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3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S3" sheetId="7" r:id="rId7"/>
    <sheet name="Figure S5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7" i="2" l="1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99" i="2"/>
</calcChain>
</file>

<file path=xl/sharedStrings.xml><?xml version="1.0" encoding="utf-8"?>
<sst xmlns="http://schemas.openxmlformats.org/spreadsheetml/2006/main" count="131" uniqueCount="66">
  <si>
    <t>HCT116 WT</t>
  </si>
  <si>
    <t>siCtrl</t>
  </si>
  <si>
    <t>siFANCA</t>
  </si>
  <si>
    <t>HeLa</t>
  </si>
  <si>
    <t>HCT116 TP53</t>
  </si>
  <si>
    <t>siFANCA siMITF</t>
  </si>
  <si>
    <t>untreated</t>
  </si>
  <si>
    <t>HU</t>
  </si>
  <si>
    <t>MMC</t>
  </si>
  <si>
    <t>siNPM1
siFANCA</t>
  </si>
  <si>
    <t>experiment 1</t>
  </si>
  <si>
    <t>experiment 2</t>
  </si>
  <si>
    <t>experiment 3</t>
  </si>
  <si>
    <t>Figure 4G</t>
  </si>
  <si>
    <t>sip21</t>
  </si>
  <si>
    <t>siFANCA/p21</t>
  </si>
  <si>
    <t>MRC5 SV40</t>
  </si>
  <si>
    <t>MRC5 hTERT</t>
  </si>
  <si>
    <t>HK</t>
  </si>
  <si>
    <t>Clone 3</t>
  </si>
  <si>
    <t>Clone 17</t>
  </si>
  <si>
    <t xml:space="preserve"> -</t>
  </si>
  <si>
    <t xml:space="preserve"> + </t>
  </si>
  <si>
    <t>WT</t>
  </si>
  <si>
    <t>Cl3</t>
  </si>
  <si>
    <t>Cl17</t>
  </si>
  <si>
    <t>Time(h)</t>
  </si>
  <si>
    <t>FAKO</t>
  </si>
  <si>
    <t>Fig 1G</t>
  </si>
  <si>
    <t>Fig 3A</t>
  </si>
  <si>
    <t>Fig 3B</t>
  </si>
  <si>
    <t>Fig 3E</t>
  </si>
  <si>
    <t>Fig 4D</t>
  </si>
  <si>
    <t>Fig 4F</t>
  </si>
  <si>
    <t>Fig 6B</t>
  </si>
  <si>
    <t>Fig 6E</t>
  </si>
  <si>
    <t>Fig S3B</t>
  </si>
  <si>
    <t>Fig 5A</t>
  </si>
  <si>
    <t>HSC93</t>
  </si>
  <si>
    <t>HSC72</t>
  </si>
  <si>
    <t>HSC72 corr</t>
  </si>
  <si>
    <t>HSC536</t>
  </si>
  <si>
    <t>HSC536 corr</t>
  </si>
  <si>
    <t>siFA</t>
  </si>
  <si>
    <t>Fig 5C</t>
  </si>
  <si>
    <t>Figure 5D</t>
  </si>
  <si>
    <t>HeLa Kyoto WT</t>
  </si>
  <si>
    <t>FAKO CL17</t>
  </si>
  <si>
    <t>FAKO CL17 + siRNA NPM1</t>
  </si>
  <si>
    <t>IdU</t>
  </si>
  <si>
    <t>CLDU</t>
  </si>
  <si>
    <t>HeLa siCtrl</t>
  </si>
  <si>
    <t>HeLa siFA</t>
  </si>
  <si>
    <t>HeLa siFA siP21</t>
  </si>
  <si>
    <t>HeLa Kyoto</t>
  </si>
  <si>
    <t>FAKO CL17 siCTRL</t>
  </si>
  <si>
    <t>FAKO CL17 siNPM1</t>
  </si>
  <si>
    <t>Figure S5A</t>
  </si>
  <si>
    <t>Figure 2B</t>
  </si>
  <si>
    <t>P21 intensity</t>
  </si>
  <si>
    <t>gH2AX foci</t>
  </si>
  <si>
    <t>UNT</t>
  </si>
  <si>
    <t>ACTD</t>
  </si>
  <si>
    <t>only p21</t>
  </si>
  <si>
    <t>only NPM1</t>
  </si>
  <si>
    <t>siLa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0" fontId="0" fillId="0" borderId="1" xfId="0" applyBorder="1" applyAlignment="1">
      <alignment horizontal="center"/>
    </xf>
    <xf numFmtId="2" fontId="3" fillId="0" borderId="1" xfId="0" applyNumberFormat="1" applyFont="1" applyBorder="1"/>
    <xf numFmtId="2" fontId="3" fillId="0" borderId="0" xfId="0" applyNumberFormat="1" applyFont="1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"/>
  <sheetViews>
    <sheetView workbookViewId="0">
      <selection activeCell="A4" sqref="A4"/>
    </sheetView>
  </sheetViews>
  <sheetFormatPr baseColWidth="10" defaultColWidth="8.88671875" defaultRowHeight="14.4" x14ac:dyDescent="0.3"/>
  <sheetData>
    <row r="3" spans="1:8" x14ac:dyDescent="0.3">
      <c r="A3" s="3" t="s">
        <v>28</v>
      </c>
    </row>
    <row r="5" spans="1:8" x14ac:dyDescent="0.3">
      <c r="A5" s="13" t="s">
        <v>0</v>
      </c>
      <c r="B5" s="13"/>
      <c r="D5" s="13" t="s">
        <v>4</v>
      </c>
      <c r="E5" s="13"/>
      <c r="G5" s="13" t="s">
        <v>3</v>
      </c>
      <c r="H5" s="13"/>
    </row>
    <row r="6" spans="1:8" x14ac:dyDescent="0.3">
      <c r="A6" s="2" t="s">
        <v>1</v>
      </c>
      <c r="B6" s="2" t="s">
        <v>2</v>
      </c>
      <c r="D6" s="2" t="s">
        <v>1</v>
      </c>
      <c r="E6" s="2" t="s">
        <v>2</v>
      </c>
      <c r="G6" s="2" t="s">
        <v>1</v>
      </c>
      <c r="H6" s="2" t="s">
        <v>2</v>
      </c>
    </row>
    <row r="7" spans="1:8" x14ac:dyDescent="0.3">
      <c r="A7" s="1">
        <v>1</v>
      </c>
      <c r="B7" s="1">
        <v>3.93</v>
      </c>
      <c r="D7" s="1">
        <v>1</v>
      </c>
      <c r="E7" s="1">
        <v>1.7</v>
      </c>
      <c r="G7" s="1">
        <v>1</v>
      </c>
      <c r="H7" s="1">
        <v>3.73</v>
      </c>
    </row>
    <row r="8" spans="1:8" x14ac:dyDescent="0.3">
      <c r="A8" s="1">
        <v>1</v>
      </c>
      <c r="B8" s="1">
        <v>2.37</v>
      </c>
      <c r="D8" s="1">
        <v>1</v>
      </c>
      <c r="E8" s="1">
        <v>3</v>
      </c>
      <c r="G8" s="1">
        <v>1</v>
      </c>
      <c r="H8" s="1">
        <v>1.82</v>
      </c>
    </row>
    <row r="9" spans="1:8" x14ac:dyDescent="0.3">
      <c r="A9" s="1">
        <v>1</v>
      </c>
      <c r="B9" s="1">
        <v>2.48</v>
      </c>
      <c r="D9" s="1">
        <v>1</v>
      </c>
      <c r="E9" s="1">
        <v>1.47</v>
      </c>
      <c r="G9" s="1">
        <v>1</v>
      </c>
      <c r="H9" s="1">
        <v>2.56</v>
      </c>
    </row>
    <row r="10" spans="1:8" x14ac:dyDescent="0.3">
      <c r="A10" s="1">
        <v>1</v>
      </c>
      <c r="B10" s="1">
        <v>2.5499999999999998</v>
      </c>
      <c r="D10" s="1">
        <v>1</v>
      </c>
      <c r="E10" s="1">
        <v>1.47</v>
      </c>
    </row>
    <row r="11" spans="1:8" x14ac:dyDescent="0.3">
      <c r="D11" s="1">
        <v>1</v>
      </c>
      <c r="E11" s="1">
        <v>3.31</v>
      </c>
    </row>
  </sheetData>
  <mergeCells count="3">
    <mergeCell ref="A5:B5"/>
    <mergeCell ref="D5:E5"/>
    <mergeCell ref="G5:H5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59"/>
  <sheetViews>
    <sheetView workbookViewId="0">
      <selection activeCell="G149" sqref="G149"/>
    </sheetView>
  </sheetViews>
  <sheetFormatPr baseColWidth="10" defaultRowHeight="14.4" x14ac:dyDescent="0.3"/>
  <sheetData>
    <row r="1" spans="2:9" x14ac:dyDescent="0.3">
      <c r="B1" s="3" t="s">
        <v>58</v>
      </c>
      <c r="C1" s="13" t="s">
        <v>59</v>
      </c>
      <c r="D1" s="13"/>
      <c r="E1" s="13"/>
      <c r="G1" s="13" t="s">
        <v>60</v>
      </c>
      <c r="H1" s="13"/>
      <c r="I1" s="13"/>
    </row>
    <row r="2" spans="2:9" x14ac:dyDescent="0.3">
      <c r="C2" s="5" t="s">
        <v>1</v>
      </c>
      <c r="D2" s="5" t="s">
        <v>2</v>
      </c>
      <c r="E2" s="5" t="s">
        <v>8</v>
      </c>
      <c r="G2" s="5" t="s">
        <v>1</v>
      </c>
      <c r="H2" s="5" t="s">
        <v>2</v>
      </c>
      <c r="I2" s="5" t="s">
        <v>8</v>
      </c>
    </row>
    <row r="3" spans="2:9" x14ac:dyDescent="0.3">
      <c r="C3" s="4">
        <v>9.7379999999999995</v>
      </c>
      <c r="D3" s="4">
        <v>35.606000000000002</v>
      </c>
      <c r="E3" s="4">
        <v>9.6349999999999998</v>
      </c>
      <c r="G3" s="4">
        <v>13</v>
      </c>
      <c r="H3" s="4">
        <v>15</v>
      </c>
      <c r="I3" s="4">
        <v>40</v>
      </c>
    </row>
    <row r="4" spans="2:9" x14ac:dyDescent="0.3">
      <c r="C4" s="4">
        <v>12.865</v>
      </c>
      <c r="D4" s="4">
        <v>13.166</v>
      </c>
      <c r="E4" s="4">
        <v>16.305</v>
      </c>
      <c r="G4" s="4">
        <v>26</v>
      </c>
      <c r="H4" s="4">
        <v>7</v>
      </c>
      <c r="I4" s="4">
        <v>37</v>
      </c>
    </row>
    <row r="5" spans="2:9" x14ac:dyDescent="0.3">
      <c r="C5" s="4">
        <v>12.468</v>
      </c>
      <c r="D5" s="4">
        <v>150.75899999999999</v>
      </c>
      <c r="E5" s="4">
        <v>16.341999999999999</v>
      </c>
      <c r="G5" s="4">
        <v>6</v>
      </c>
      <c r="H5" s="4">
        <v>12</v>
      </c>
      <c r="I5" s="4">
        <v>56</v>
      </c>
    </row>
    <row r="6" spans="2:9" x14ac:dyDescent="0.3">
      <c r="C6" s="4">
        <v>12.198</v>
      </c>
      <c r="D6" s="4">
        <v>16.082999999999998</v>
      </c>
      <c r="E6" s="4">
        <v>29.619</v>
      </c>
      <c r="G6" s="4">
        <v>40</v>
      </c>
      <c r="H6" s="4">
        <v>13</v>
      </c>
      <c r="I6" s="4">
        <v>42</v>
      </c>
    </row>
    <row r="7" spans="2:9" x14ac:dyDescent="0.3">
      <c r="C7" s="4">
        <v>16.983000000000001</v>
      </c>
      <c r="D7" s="4">
        <v>13.273</v>
      </c>
      <c r="E7" s="4">
        <v>22.419</v>
      </c>
      <c r="G7" s="4">
        <v>2</v>
      </c>
      <c r="H7" s="4">
        <v>6</v>
      </c>
      <c r="I7" s="4">
        <v>32</v>
      </c>
    </row>
    <row r="8" spans="2:9" x14ac:dyDescent="0.3">
      <c r="C8" s="4">
        <v>17.739999999999998</v>
      </c>
      <c r="D8" s="4">
        <v>18.966000000000001</v>
      </c>
      <c r="E8" s="4">
        <v>12.831</v>
      </c>
      <c r="G8" s="4">
        <v>7</v>
      </c>
      <c r="H8" s="4">
        <v>8</v>
      </c>
      <c r="I8" s="4">
        <v>43</v>
      </c>
    </row>
    <row r="9" spans="2:9" x14ac:dyDescent="0.3">
      <c r="C9" s="4">
        <v>21.315999999999999</v>
      </c>
      <c r="D9" s="4">
        <v>15.644</v>
      </c>
      <c r="E9" s="4">
        <v>26.962</v>
      </c>
      <c r="G9" s="4">
        <v>7</v>
      </c>
      <c r="H9" s="4">
        <v>18</v>
      </c>
      <c r="I9" s="4">
        <v>72</v>
      </c>
    </row>
    <row r="10" spans="2:9" x14ac:dyDescent="0.3">
      <c r="C10" s="4">
        <v>10.233000000000001</v>
      </c>
      <c r="D10" s="4">
        <v>24.5</v>
      </c>
      <c r="E10" s="4">
        <v>13.837</v>
      </c>
      <c r="G10" s="4">
        <v>34</v>
      </c>
      <c r="H10" s="4">
        <v>14</v>
      </c>
      <c r="I10" s="4">
        <v>34</v>
      </c>
    </row>
    <row r="11" spans="2:9" x14ac:dyDescent="0.3">
      <c r="C11" s="4">
        <v>7.96</v>
      </c>
      <c r="D11" s="4">
        <v>17.047000000000001</v>
      </c>
      <c r="E11" s="4">
        <v>18.167000000000002</v>
      </c>
      <c r="G11" s="4">
        <v>6</v>
      </c>
      <c r="H11" s="4">
        <v>24</v>
      </c>
      <c r="I11" s="4">
        <v>40</v>
      </c>
    </row>
    <row r="12" spans="2:9" x14ac:dyDescent="0.3">
      <c r="C12" s="4">
        <v>7.641</v>
      </c>
      <c r="D12" s="4">
        <v>109.15300000000001</v>
      </c>
      <c r="E12" s="4">
        <v>13.663</v>
      </c>
      <c r="G12" s="4">
        <v>32</v>
      </c>
      <c r="H12" s="4">
        <v>5</v>
      </c>
      <c r="I12" s="4">
        <v>36</v>
      </c>
    </row>
    <row r="13" spans="2:9" x14ac:dyDescent="0.3">
      <c r="C13" s="4">
        <v>8.8330000000000002</v>
      </c>
      <c r="D13" s="4">
        <v>162.15</v>
      </c>
      <c r="E13" s="4">
        <v>18.25</v>
      </c>
      <c r="G13" s="4">
        <v>9</v>
      </c>
      <c r="H13" s="4">
        <v>3</v>
      </c>
      <c r="I13" s="4">
        <v>27</v>
      </c>
    </row>
    <row r="14" spans="2:9" x14ac:dyDescent="0.3">
      <c r="C14" s="4">
        <v>35.363</v>
      </c>
      <c r="D14" s="4">
        <v>69.028000000000006</v>
      </c>
      <c r="E14" s="4">
        <v>57.188000000000002</v>
      </c>
      <c r="G14" s="4">
        <v>11</v>
      </c>
      <c r="H14" s="4">
        <v>2</v>
      </c>
      <c r="I14" s="4">
        <v>9</v>
      </c>
    </row>
    <row r="15" spans="2:9" x14ac:dyDescent="0.3">
      <c r="C15" s="4">
        <v>9.4480000000000004</v>
      </c>
      <c r="D15" s="4">
        <v>13.301</v>
      </c>
      <c r="E15" s="4">
        <v>109.7</v>
      </c>
      <c r="G15" s="4">
        <v>30</v>
      </c>
      <c r="H15" s="4">
        <v>28</v>
      </c>
      <c r="I15" s="4">
        <v>49</v>
      </c>
    </row>
    <row r="16" spans="2:9" x14ac:dyDescent="0.3">
      <c r="C16" s="4">
        <v>26.36</v>
      </c>
      <c r="D16" s="4">
        <v>14.279</v>
      </c>
      <c r="E16" s="4">
        <v>17.826000000000001</v>
      </c>
      <c r="G16" s="4">
        <v>15</v>
      </c>
      <c r="H16" s="4">
        <v>42</v>
      </c>
      <c r="I16" s="4">
        <v>43</v>
      </c>
    </row>
    <row r="17" spans="3:9" x14ac:dyDescent="0.3">
      <c r="C17" s="4">
        <v>7.0019999999999998</v>
      </c>
      <c r="D17" s="4">
        <v>72.703000000000003</v>
      </c>
      <c r="E17" s="4">
        <v>13.442</v>
      </c>
      <c r="G17" s="4">
        <v>24</v>
      </c>
      <c r="H17" s="4">
        <v>1</v>
      </c>
      <c r="I17" s="4">
        <v>42</v>
      </c>
    </row>
    <row r="18" spans="3:9" x14ac:dyDescent="0.3">
      <c r="C18" s="4">
        <v>35.408000000000001</v>
      </c>
      <c r="D18" s="4">
        <v>96.049000000000007</v>
      </c>
      <c r="E18" s="4">
        <v>39.878999999999998</v>
      </c>
      <c r="G18" s="4">
        <v>22</v>
      </c>
      <c r="H18" s="4">
        <v>21</v>
      </c>
      <c r="I18" s="4">
        <v>71</v>
      </c>
    </row>
    <row r="19" spans="3:9" x14ac:dyDescent="0.3">
      <c r="C19" s="4">
        <v>12.738</v>
      </c>
      <c r="D19" s="4">
        <v>108.29</v>
      </c>
      <c r="E19" s="4">
        <v>19.876000000000001</v>
      </c>
      <c r="G19" s="4">
        <v>34</v>
      </c>
      <c r="H19" s="4">
        <v>23</v>
      </c>
      <c r="I19" s="4">
        <v>1</v>
      </c>
    </row>
    <row r="20" spans="3:9" x14ac:dyDescent="0.3">
      <c r="C20" s="4">
        <v>29.956</v>
      </c>
      <c r="D20" s="4">
        <v>47.447000000000003</v>
      </c>
      <c r="E20" s="4">
        <v>18.664000000000001</v>
      </c>
      <c r="G20" s="4">
        <v>19</v>
      </c>
      <c r="H20" s="4">
        <v>24</v>
      </c>
      <c r="I20" s="4">
        <v>1</v>
      </c>
    </row>
    <row r="21" spans="3:9" x14ac:dyDescent="0.3">
      <c r="C21" s="4">
        <v>24.454999999999998</v>
      </c>
      <c r="D21" s="4">
        <v>150.327</v>
      </c>
      <c r="E21" s="4">
        <v>12.541</v>
      </c>
      <c r="G21" s="4">
        <v>15</v>
      </c>
      <c r="H21" s="4">
        <v>1</v>
      </c>
      <c r="I21" s="4">
        <v>23</v>
      </c>
    </row>
    <row r="22" spans="3:9" x14ac:dyDescent="0.3">
      <c r="C22" s="4">
        <v>204.17099999999999</v>
      </c>
      <c r="D22" s="4">
        <v>20.436</v>
      </c>
      <c r="E22" s="4">
        <v>11.201000000000001</v>
      </c>
      <c r="G22" s="4">
        <v>1</v>
      </c>
      <c r="H22" s="4">
        <v>8</v>
      </c>
      <c r="I22" s="4">
        <v>34</v>
      </c>
    </row>
    <row r="23" spans="3:9" x14ac:dyDescent="0.3">
      <c r="C23" s="4">
        <v>9.5860000000000003</v>
      </c>
      <c r="D23" s="4">
        <v>27.952999999999999</v>
      </c>
      <c r="E23" s="4">
        <v>17.141999999999999</v>
      </c>
      <c r="G23" s="4">
        <v>6</v>
      </c>
      <c r="H23" s="4">
        <v>4</v>
      </c>
      <c r="I23" s="4">
        <v>38</v>
      </c>
    </row>
    <row r="24" spans="3:9" x14ac:dyDescent="0.3">
      <c r="C24" s="4">
        <v>12.401</v>
      </c>
      <c r="D24" s="4">
        <v>140.47300000000001</v>
      </c>
      <c r="E24" s="4">
        <v>16.550999999999998</v>
      </c>
      <c r="G24" s="4">
        <v>5</v>
      </c>
      <c r="H24" s="4">
        <v>7</v>
      </c>
      <c r="I24" s="4">
        <v>47</v>
      </c>
    </row>
    <row r="25" spans="3:9" x14ac:dyDescent="0.3">
      <c r="C25" s="4">
        <v>10.356</v>
      </c>
      <c r="D25" s="4">
        <v>58.408000000000001</v>
      </c>
      <c r="E25" s="4">
        <v>32.47</v>
      </c>
      <c r="G25" s="4">
        <v>9</v>
      </c>
      <c r="H25" s="4">
        <v>4</v>
      </c>
      <c r="I25" s="4">
        <v>37</v>
      </c>
    </row>
    <row r="26" spans="3:9" x14ac:dyDescent="0.3">
      <c r="C26" s="4">
        <v>12.369</v>
      </c>
      <c r="D26" s="4">
        <v>84.813999999999993</v>
      </c>
      <c r="E26" s="4">
        <v>55.96</v>
      </c>
      <c r="G26" s="4">
        <v>10</v>
      </c>
      <c r="H26" s="4">
        <v>1</v>
      </c>
      <c r="I26" s="4">
        <v>57</v>
      </c>
    </row>
    <row r="27" spans="3:9" x14ac:dyDescent="0.3">
      <c r="C27" s="4">
        <v>74.346999999999994</v>
      </c>
      <c r="D27" s="4">
        <v>55.710999999999999</v>
      </c>
      <c r="E27" s="4">
        <v>34.26</v>
      </c>
      <c r="G27" s="4">
        <v>10</v>
      </c>
      <c r="H27" s="4">
        <v>8</v>
      </c>
      <c r="I27" s="4">
        <v>34</v>
      </c>
    </row>
    <row r="28" spans="3:9" x14ac:dyDescent="0.3">
      <c r="C28" s="4">
        <v>80.320999999999998</v>
      </c>
      <c r="D28" s="4">
        <v>130.37299999999999</v>
      </c>
      <c r="E28" s="4">
        <v>25.896000000000001</v>
      </c>
      <c r="G28" s="4">
        <v>8</v>
      </c>
      <c r="H28" s="4">
        <v>1</v>
      </c>
      <c r="I28" s="4">
        <v>87</v>
      </c>
    </row>
    <row r="29" spans="3:9" x14ac:dyDescent="0.3">
      <c r="C29" s="4">
        <v>9.73</v>
      </c>
      <c r="D29" s="4">
        <v>20.821000000000002</v>
      </c>
      <c r="E29" s="4">
        <v>25.83</v>
      </c>
      <c r="G29" s="4">
        <v>5</v>
      </c>
      <c r="H29" s="4">
        <v>6</v>
      </c>
      <c r="I29" s="4">
        <v>65</v>
      </c>
    </row>
    <row r="30" spans="3:9" x14ac:dyDescent="0.3">
      <c r="C30" s="4">
        <v>10.958</v>
      </c>
      <c r="D30" s="4">
        <v>15.161</v>
      </c>
      <c r="E30" s="4">
        <v>20.52</v>
      </c>
      <c r="G30" s="4">
        <v>15</v>
      </c>
      <c r="H30" s="4">
        <v>1</v>
      </c>
      <c r="I30" s="4">
        <v>46</v>
      </c>
    </row>
    <row r="31" spans="3:9" x14ac:dyDescent="0.3">
      <c r="C31" s="4">
        <v>14.29</v>
      </c>
      <c r="D31" s="4">
        <v>115.596</v>
      </c>
      <c r="E31" s="4">
        <v>74.433000000000007</v>
      </c>
      <c r="G31" s="4">
        <v>7</v>
      </c>
      <c r="H31" s="4">
        <v>9</v>
      </c>
      <c r="I31" s="4">
        <v>40</v>
      </c>
    </row>
    <row r="32" spans="3:9" x14ac:dyDescent="0.3">
      <c r="C32" s="4">
        <v>8.4090000000000007</v>
      </c>
      <c r="D32" s="4">
        <v>32.526000000000003</v>
      </c>
      <c r="E32" s="4">
        <v>19.928999999999998</v>
      </c>
      <c r="G32" s="4">
        <v>3</v>
      </c>
      <c r="H32" s="4">
        <v>3</v>
      </c>
      <c r="I32" s="4">
        <v>47</v>
      </c>
    </row>
    <row r="33" spans="3:9" x14ac:dyDescent="0.3">
      <c r="C33" s="4">
        <v>9.4160000000000004</v>
      </c>
      <c r="D33" s="4">
        <v>37.893999999999998</v>
      </c>
      <c r="E33" s="4">
        <v>77.274000000000001</v>
      </c>
      <c r="G33" s="4">
        <v>12</v>
      </c>
      <c r="H33" s="4">
        <v>7</v>
      </c>
      <c r="I33" s="4">
        <v>65</v>
      </c>
    </row>
    <row r="34" spans="3:9" x14ac:dyDescent="0.3">
      <c r="C34" s="4">
        <v>8.2439999999999998</v>
      </c>
      <c r="D34" s="4">
        <v>33.345999999999997</v>
      </c>
      <c r="E34" s="4">
        <v>15.736000000000001</v>
      </c>
      <c r="G34" s="4">
        <v>20</v>
      </c>
      <c r="H34" s="4">
        <v>3</v>
      </c>
      <c r="I34" s="4">
        <v>35</v>
      </c>
    </row>
    <row r="35" spans="3:9" x14ac:dyDescent="0.3">
      <c r="C35" s="4">
        <v>8.4130000000000003</v>
      </c>
      <c r="D35" s="4">
        <v>200.90299999999999</v>
      </c>
      <c r="E35" s="4">
        <v>26.582999999999998</v>
      </c>
      <c r="G35" s="4">
        <v>4</v>
      </c>
      <c r="H35" s="4">
        <v>4</v>
      </c>
      <c r="I35" s="4">
        <v>34</v>
      </c>
    </row>
    <row r="36" spans="3:9" x14ac:dyDescent="0.3">
      <c r="C36" s="4">
        <v>7.1040000000000001</v>
      </c>
      <c r="D36" s="4">
        <v>29.731000000000002</v>
      </c>
      <c r="E36" s="4">
        <v>21.81</v>
      </c>
      <c r="G36" s="4">
        <v>12</v>
      </c>
      <c r="H36" s="4">
        <v>3</v>
      </c>
      <c r="I36" s="4">
        <v>45</v>
      </c>
    </row>
    <row r="37" spans="3:9" x14ac:dyDescent="0.3">
      <c r="C37" s="4">
        <v>7.4089999999999998</v>
      </c>
      <c r="D37" s="4">
        <v>19.081</v>
      </c>
      <c r="E37" s="4">
        <v>20.041</v>
      </c>
      <c r="G37" s="4">
        <v>33</v>
      </c>
      <c r="H37" s="4">
        <v>2</v>
      </c>
      <c r="I37" s="4">
        <v>29</v>
      </c>
    </row>
    <row r="38" spans="3:9" x14ac:dyDescent="0.3">
      <c r="C38" s="4">
        <v>7.3879999999999999</v>
      </c>
      <c r="D38" s="4">
        <v>27.193000000000001</v>
      </c>
      <c r="E38" s="4">
        <v>12.57</v>
      </c>
      <c r="G38" s="4">
        <v>29</v>
      </c>
      <c r="H38" s="4">
        <v>3</v>
      </c>
      <c r="I38" s="4">
        <v>2</v>
      </c>
    </row>
    <row r="39" spans="3:9" x14ac:dyDescent="0.3">
      <c r="C39" s="4">
        <v>7.6959999999999997</v>
      </c>
      <c r="D39" s="4">
        <v>31.274000000000001</v>
      </c>
      <c r="E39" s="4">
        <v>11.21</v>
      </c>
      <c r="G39" s="4">
        <v>35</v>
      </c>
      <c r="H39" s="4">
        <v>9</v>
      </c>
      <c r="I39" s="4">
        <v>3</v>
      </c>
    </row>
    <row r="40" spans="3:9" x14ac:dyDescent="0.3">
      <c r="C40" s="4">
        <v>7.899</v>
      </c>
      <c r="D40" s="4">
        <v>174.31</v>
      </c>
      <c r="E40" s="4">
        <v>17.164000000000001</v>
      </c>
      <c r="G40" s="4">
        <v>9</v>
      </c>
      <c r="H40" s="4">
        <v>4</v>
      </c>
      <c r="I40" s="4">
        <v>34</v>
      </c>
    </row>
    <row r="41" spans="3:9" x14ac:dyDescent="0.3">
      <c r="C41" s="4">
        <v>24.677</v>
      </c>
      <c r="D41" s="4">
        <v>14.336</v>
      </c>
      <c r="E41" s="4">
        <v>16.584</v>
      </c>
      <c r="G41" s="4">
        <v>22</v>
      </c>
      <c r="H41" s="4">
        <v>4</v>
      </c>
      <c r="I41" s="4">
        <v>38</v>
      </c>
    </row>
    <row r="42" spans="3:9" x14ac:dyDescent="0.3">
      <c r="C42" s="4">
        <v>82.751999999999995</v>
      </c>
      <c r="D42" s="4">
        <v>112.845</v>
      </c>
      <c r="E42" s="4">
        <v>32.634</v>
      </c>
      <c r="G42" s="4">
        <v>27</v>
      </c>
      <c r="H42" s="4">
        <v>4</v>
      </c>
      <c r="I42" s="4">
        <v>47</v>
      </c>
    </row>
    <row r="43" spans="3:9" x14ac:dyDescent="0.3">
      <c r="C43" s="4">
        <v>11.268000000000001</v>
      </c>
      <c r="D43" s="4">
        <v>12.076000000000001</v>
      </c>
      <c r="E43" s="4">
        <v>56.064</v>
      </c>
      <c r="G43" s="4">
        <v>6</v>
      </c>
      <c r="H43" s="4">
        <v>4</v>
      </c>
      <c r="I43" s="4">
        <v>37</v>
      </c>
    </row>
    <row r="44" spans="3:9" x14ac:dyDescent="0.3">
      <c r="C44" s="4">
        <v>9.5579999999999998</v>
      </c>
      <c r="D44" s="4">
        <v>36.512999999999998</v>
      </c>
      <c r="E44" s="4">
        <v>34.340000000000003</v>
      </c>
      <c r="G44" s="4">
        <v>1</v>
      </c>
      <c r="H44" s="4">
        <v>8</v>
      </c>
      <c r="I44" s="4">
        <v>55</v>
      </c>
    </row>
    <row r="45" spans="3:9" x14ac:dyDescent="0.3">
      <c r="C45" s="4">
        <v>11.288</v>
      </c>
      <c r="D45" s="4">
        <v>32.392000000000003</v>
      </c>
      <c r="E45" s="4">
        <v>25.934000000000001</v>
      </c>
      <c r="G45" s="4">
        <v>25</v>
      </c>
      <c r="H45" s="4">
        <v>20</v>
      </c>
      <c r="I45" s="4">
        <v>33</v>
      </c>
    </row>
    <row r="46" spans="3:9" x14ac:dyDescent="0.3">
      <c r="C46" s="4">
        <v>10.183999999999999</v>
      </c>
      <c r="D46" s="4">
        <v>38.960999999999999</v>
      </c>
      <c r="E46" s="4">
        <v>25.879000000000001</v>
      </c>
      <c r="G46" s="4">
        <v>8</v>
      </c>
      <c r="H46" s="4">
        <v>1</v>
      </c>
      <c r="I46" s="4">
        <v>87</v>
      </c>
    </row>
    <row r="47" spans="3:9" x14ac:dyDescent="0.3">
      <c r="C47" s="4">
        <v>14.398</v>
      </c>
      <c r="D47" s="4">
        <v>11.638999999999999</v>
      </c>
      <c r="E47" s="4">
        <v>31.097000000000001</v>
      </c>
      <c r="G47" s="4">
        <v>11</v>
      </c>
      <c r="H47" s="4">
        <v>1</v>
      </c>
      <c r="I47" s="4">
        <v>65</v>
      </c>
    </row>
    <row r="48" spans="3:9" x14ac:dyDescent="0.3">
      <c r="C48" s="4">
        <v>11.833</v>
      </c>
      <c r="D48" s="4">
        <v>23.146999999999998</v>
      </c>
      <c r="E48" s="4">
        <v>20.556999999999999</v>
      </c>
      <c r="G48" s="4">
        <v>2</v>
      </c>
      <c r="H48" s="4">
        <v>10</v>
      </c>
      <c r="I48" s="4">
        <v>46</v>
      </c>
    </row>
    <row r="49" spans="3:9" x14ac:dyDescent="0.3">
      <c r="C49" s="4">
        <v>8.3049999999999997</v>
      </c>
      <c r="D49" s="4">
        <v>89.087000000000003</v>
      </c>
      <c r="E49" s="4">
        <v>74.581000000000003</v>
      </c>
      <c r="G49" s="4">
        <v>3</v>
      </c>
      <c r="H49" s="4">
        <v>17</v>
      </c>
      <c r="I49" s="4">
        <v>40</v>
      </c>
    </row>
    <row r="50" spans="3:9" x14ac:dyDescent="0.3">
      <c r="C50" s="4">
        <v>12.875999999999999</v>
      </c>
      <c r="D50" s="4">
        <v>82.459000000000003</v>
      </c>
      <c r="E50" s="4">
        <v>110.133</v>
      </c>
      <c r="G50" s="4">
        <v>12</v>
      </c>
      <c r="H50" s="4">
        <v>11</v>
      </c>
      <c r="I50" s="4">
        <v>63</v>
      </c>
    </row>
    <row r="51" spans="3:9" x14ac:dyDescent="0.3">
      <c r="C51" s="4">
        <v>11.007999999999999</v>
      </c>
      <c r="D51" s="4">
        <v>43.198999999999998</v>
      </c>
      <c r="E51" s="4">
        <v>19.963000000000001</v>
      </c>
      <c r="G51" s="4">
        <v>14</v>
      </c>
      <c r="H51" s="4">
        <v>12</v>
      </c>
      <c r="I51" s="4">
        <v>47</v>
      </c>
    </row>
    <row r="52" spans="3:9" x14ac:dyDescent="0.3">
      <c r="C52" s="4">
        <v>8.3030000000000008</v>
      </c>
      <c r="D52" s="4">
        <v>30.856999999999999</v>
      </c>
      <c r="E52" s="4">
        <v>77.483999999999995</v>
      </c>
      <c r="G52" s="4">
        <v>11</v>
      </c>
      <c r="H52" s="4">
        <v>5</v>
      </c>
      <c r="I52" s="4">
        <v>65</v>
      </c>
    </row>
    <row r="53" spans="3:9" x14ac:dyDescent="0.3">
      <c r="C53" s="4">
        <v>8.3339999999999996</v>
      </c>
      <c r="D53" s="4">
        <v>11.092000000000001</v>
      </c>
      <c r="E53" s="4">
        <v>15.765000000000001</v>
      </c>
      <c r="G53" s="4">
        <v>4</v>
      </c>
      <c r="H53" s="4">
        <v>13</v>
      </c>
      <c r="I53" s="4">
        <v>73</v>
      </c>
    </row>
    <row r="54" spans="3:9" x14ac:dyDescent="0.3">
      <c r="C54" s="4">
        <v>7.8120000000000003</v>
      </c>
      <c r="D54" s="4">
        <v>24.462</v>
      </c>
      <c r="E54" s="4">
        <v>26.654</v>
      </c>
      <c r="G54" s="4">
        <v>29</v>
      </c>
      <c r="H54" s="4">
        <v>14</v>
      </c>
      <c r="I54" s="4">
        <v>35</v>
      </c>
    </row>
    <row r="55" spans="3:9" x14ac:dyDescent="0.3">
      <c r="C55" s="4">
        <v>8.423</v>
      </c>
      <c r="D55" s="4">
        <v>14.73</v>
      </c>
      <c r="E55" s="4">
        <v>21.93</v>
      </c>
      <c r="G55" s="4">
        <v>27</v>
      </c>
      <c r="H55" s="4">
        <v>12</v>
      </c>
      <c r="I55" s="4">
        <v>34</v>
      </c>
    </row>
    <row r="56" spans="3:9" x14ac:dyDescent="0.3">
      <c r="C56" s="4">
        <v>8.9</v>
      </c>
      <c r="D56" s="4">
        <v>13.823</v>
      </c>
      <c r="E56" s="4">
        <v>20.152999999999999</v>
      </c>
      <c r="G56" s="4">
        <v>9</v>
      </c>
      <c r="H56" s="4">
        <v>17</v>
      </c>
      <c r="I56" s="4">
        <v>45</v>
      </c>
    </row>
    <row r="57" spans="3:9" x14ac:dyDescent="0.3">
      <c r="C57" s="4">
        <v>8.9649999999999999</v>
      </c>
      <c r="D57" s="4">
        <v>15.686</v>
      </c>
      <c r="E57" s="4">
        <v>240.55</v>
      </c>
      <c r="G57" s="4">
        <v>35</v>
      </c>
      <c r="H57" s="4">
        <v>14</v>
      </c>
      <c r="I57" s="4">
        <v>29</v>
      </c>
    </row>
    <row r="58" spans="3:9" x14ac:dyDescent="0.3">
      <c r="C58" s="4">
        <v>14.058999999999999</v>
      </c>
      <c r="D58" s="4">
        <v>76.438999999999993</v>
      </c>
      <c r="E58" s="4">
        <v>31.622</v>
      </c>
      <c r="G58" s="4">
        <v>20</v>
      </c>
      <c r="H58" s="4">
        <v>8</v>
      </c>
      <c r="I58" s="4">
        <v>2</v>
      </c>
    </row>
    <row r="59" spans="3:9" x14ac:dyDescent="0.3">
      <c r="C59" s="4">
        <v>9.27</v>
      </c>
      <c r="D59" s="4">
        <v>12.207000000000001</v>
      </c>
      <c r="E59" s="4">
        <v>114.078</v>
      </c>
      <c r="G59" s="4">
        <v>35</v>
      </c>
      <c r="H59" s="4">
        <v>2</v>
      </c>
      <c r="I59" s="4">
        <v>3</v>
      </c>
    </row>
    <row r="60" spans="3:9" x14ac:dyDescent="0.3">
      <c r="C60" s="4">
        <v>7.62</v>
      </c>
      <c r="D60" s="4">
        <v>16.899000000000001</v>
      </c>
      <c r="E60" s="4">
        <v>66.034999999999997</v>
      </c>
      <c r="G60" s="4">
        <v>2</v>
      </c>
      <c r="H60" s="4">
        <v>12</v>
      </c>
      <c r="I60" s="4">
        <v>12</v>
      </c>
    </row>
    <row r="61" spans="3:9" x14ac:dyDescent="0.3">
      <c r="C61" s="4">
        <v>6.6130000000000004</v>
      </c>
      <c r="D61" s="4">
        <v>18.474</v>
      </c>
      <c r="E61" s="4">
        <v>186.72900000000001</v>
      </c>
      <c r="G61" s="4">
        <v>22</v>
      </c>
      <c r="H61" s="4">
        <v>11</v>
      </c>
      <c r="I61" s="4">
        <v>10</v>
      </c>
    </row>
    <row r="62" spans="3:9" x14ac:dyDescent="0.3">
      <c r="C62" s="4">
        <v>7.0209999999999999</v>
      </c>
      <c r="D62" s="4">
        <v>90.275999999999996</v>
      </c>
      <c r="E62" s="4">
        <v>167.82599999999999</v>
      </c>
      <c r="G62" s="4">
        <v>7</v>
      </c>
      <c r="H62" s="4">
        <v>6</v>
      </c>
      <c r="I62" s="4">
        <v>48</v>
      </c>
    </row>
    <row r="63" spans="3:9" x14ac:dyDescent="0.3">
      <c r="C63" s="4">
        <v>7.3239999999999998</v>
      </c>
      <c r="D63" s="4">
        <v>10.691000000000001</v>
      </c>
      <c r="E63" s="4">
        <v>173.66</v>
      </c>
      <c r="G63" s="4">
        <v>33</v>
      </c>
      <c r="H63" s="4">
        <v>9</v>
      </c>
      <c r="I63" s="4">
        <v>40</v>
      </c>
    </row>
    <row r="64" spans="3:9" x14ac:dyDescent="0.3">
      <c r="C64" s="4">
        <v>7.3070000000000004</v>
      </c>
      <c r="D64" s="4">
        <v>20.359000000000002</v>
      </c>
      <c r="E64" s="4">
        <v>48.447000000000003</v>
      </c>
      <c r="G64" s="4">
        <v>25</v>
      </c>
      <c r="H64" s="4">
        <v>2</v>
      </c>
      <c r="I64" s="4">
        <v>26</v>
      </c>
    </row>
    <row r="65" spans="3:9" x14ac:dyDescent="0.3">
      <c r="C65" s="4">
        <v>8.6910000000000007</v>
      </c>
      <c r="D65" s="4">
        <v>130.61000000000001</v>
      </c>
      <c r="E65" s="4">
        <v>36.549999999999997</v>
      </c>
      <c r="G65" s="4">
        <v>17</v>
      </c>
      <c r="H65" s="4">
        <v>12</v>
      </c>
      <c r="I65" s="4">
        <v>42</v>
      </c>
    </row>
    <row r="66" spans="3:9" x14ac:dyDescent="0.3">
      <c r="C66" s="4">
        <v>19.099</v>
      </c>
      <c r="D66" s="4">
        <v>16.654</v>
      </c>
      <c r="E66" s="4">
        <v>19.587</v>
      </c>
      <c r="G66" s="4">
        <v>11</v>
      </c>
      <c r="H66" s="4">
        <v>3</v>
      </c>
      <c r="I66" s="4">
        <v>43</v>
      </c>
    </row>
    <row r="67" spans="3:9" x14ac:dyDescent="0.3">
      <c r="C67" s="4">
        <v>7.4080000000000004</v>
      </c>
      <c r="D67" s="4">
        <v>137.929</v>
      </c>
      <c r="E67" s="4">
        <v>20.757999999999999</v>
      </c>
      <c r="G67" s="4">
        <v>12</v>
      </c>
      <c r="H67" s="4">
        <v>15</v>
      </c>
      <c r="I67" s="4">
        <v>46</v>
      </c>
    </row>
    <row r="68" spans="3:9" x14ac:dyDescent="0.3">
      <c r="C68" s="4">
        <v>8.0489999999999995</v>
      </c>
      <c r="D68" s="4">
        <v>31.541</v>
      </c>
      <c r="E68" s="4">
        <v>27.12</v>
      </c>
      <c r="G68" s="4">
        <v>1</v>
      </c>
      <c r="H68" s="4">
        <v>2</v>
      </c>
      <c r="I68" s="4">
        <v>49</v>
      </c>
    </row>
    <row r="69" spans="3:9" x14ac:dyDescent="0.3">
      <c r="C69" s="4">
        <v>11.55</v>
      </c>
      <c r="D69" s="4">
        <v>29.454000000000001</v>
      </c>
      <c r="E69" s="4">
        <v>40.773000000000003</v>
      </c>
      <c r="G69" s="4">
        <v>8</v>
      </c>
      <c r="H69" s="4">
        <v>5</v>
      </c>
      <c r="I69" s="4">
        <v>26</v>
      </c>
    </row>
    <row r="70" spans="3:9" x14ac:dyDescent="0.3">
      <c r="C70" s="4">
        <v>15.451000000000001</v>
      </c>
      <c r="D70" s="4">
        <v>65.661000000000001</v>
      </c>
      <c r="E70" s="4">
        <v>105.794</v>
      </c>
      <c r="G70" s="4">
        <v>11</v>
      </c>
      <c r="H70" s="4">
        <v>16</v>
      </c>
      <c r="I70" s="4">
        <v>29</v>
      </c>
    </row>
    <row r="71" spans="3:9" x14ac:dyDescent="0.3">
      <c r="C71" s="4">
        <v>10.324999999999999</v>
      </c>
      <c r="D71" s="4">
        <v>36.317999999999998</v>
      </c>
      <c r="E71" s="4">
        <v>27.719000000000001</v>
      </c>
      <c r="G71" s="4">
        <v>23</v>
      </c>
      <c r="H71" s="4">
        <v>13</v>
      </c>
      <c r="I71" s="4">
        <v>52</v>
      </c>
    </row>
    <row r="72" spans="3:9" x14ac:dyDescent="0.3">
      <c r="C72" s="4">
        <v>9.2249999999999996</v>
      </c>
      <c r="D72" s="4">
        <v>182.45699999999999</v>
      </c>
      <c r="E72" s="4">
        <v>72.974000000000004</v>
      </c>
      <c r="G72" s="4">
        <v>3</v>
      </c>
      <c r="H72" s="4">
        <v>3</v>
      </c>
      <c r="I72" s="4">
        <v>41</v>
      </c>
    </row>
    <row r="73" spans="3:9" x14ac:dyDescent="0.3">
      <c r="C73" s="4">
        <v>7.7380000000000004</v>
      </c>
      <c r="D73" s="4">
        <v>248.92699999999999</v>
      </c>
      <c r="E73" s="4">
        <v>57.078000000000003</v>
      </c>
      <c r="G73" s="4">
        <v>27</v>
      </c>
      <c r="H73" s="4">
        <v>5</v>
      </c>
      <c r="I73" s="4">
        <v>47</v>
      </c>
    </row>
    <row r="74" spans="3:9" x14ac:dyDescent="0.3">
      <c r="C74" s="4">
        <v>8.4939999999999998</v>
      </c>
      <c r="D74" s="4">
        <v>23.97</v>
      </c>
      <c r="E74" s="4">
        <v>40.237000000000002</v>
      </c>
      <c r="G74" s="4">
        <v>20</v>
      </c>
      <c r="H74" s="4">
        <v>18</v>
      </c>
      <c r="I74" s="4">
        <v>9</v>
      </c>
    </row>
    <row r="75" spans="3:9" x14ac:dyDescent="0.3">
      <c r="C75" s="4">
        <v>16.058</v>
      </c>
      <c r="D75" s="4">
        <v>31.443999999999999</v>
      </c>
      <c r="E75" s="4">
        <v>52.561999999999998</v>
      </c>
      <c r="G75" s="4">
        <v>25</v>
      </c>
      <c r="H75" s="4">
        <v>6</v>
      </c>
      <c r="I75" s="4">
        <v>59</v>
      </c>
    </row>
    <row r="76" spans="3:9" x14ac:dyDescent="0.3">
      <c r="C76" s="4">
        <v>6.8879999999999999</v>
      </c>
      <c r="D76" s="4">
        <v>29.312000000000001</v>
      </c>
      <c r="E76" s="4">
        <v>99.866</v>
      </c>
      <c r="G76" s="4">
        <v>25</v>
      </c>
      <c r="H76" s="4">
        <v>16</v>
      </c>
      <c r="I76" s="4">
        <v>70</v>
      </c>
    </row>
    <row r="77" spans="3:9" x14ac:dyDescent="0.3">
      <c r="C77" s="4">
        <v>11.632</v>
      </c>
      <c r="D77" s="4">
        <v>19.524000000000001</v>
      </c>
      <c r="E77" s="4">
        <v>92.361000000000004</v>
      </c>
      <c r="G77" s="4">
        <v>16</v>
      </c>
      <c r="H77" s="4">
        <v>3</v>
      </c>
      <c r="I77" s="4">
        <v>54</v>
      </c>
    </row>
    <row r="78" spans="3:9" x14ac:dyDescent="0.3">
      <c r="C78" s="4">
        <v>12.069000000000001</v>
      </c>
      <c r="D78" s="4">
        <v>80.132999999999996</v>
      </c>
      <c r="E78" s="4">
        <v>25.640999999999998</v>
      </c>
      <c r="G78" s="4">
        <v>31</v>
      </c>
      <c r="H78" s="4">
        <v>13</v>
      </c>
      <c r="I78" s="4">
        <v>55</v>
      </c>
    </row>
    <row r="79" spans="3:9" x14ac:dyDescent="0.3">
      <c r="C79" s="4">
        <v>14.711</v>
      </c>
      <c r="D79" s="4">
        <v>16.02</v>
      </c>
      <c r="E79" s="4">
        <v>59.124000000000002</v>
      </c>
      <c r="G79" s="4">
        <v>6</v>
      </c>
      <c r="H79" s="4">
        <v>2</v>
      </c>
      <c r="I79" s="4">
        <v>68</v>
      </c>
    </row>
    <row r="80" spans="3:9" x14ac:dyDescent="0.3">
      <c r="C80" s="4">
        <v>10.919</v>
      </c>
      <c r="D80" s="4">
        <v>41.252000000000002</v>
      </c>
      <c r="E80" s="4">
        <v>25.335000000000001</v>
      </c>
      <c r="G80" s="4">
        <v>11</v>
      </c>
      <c r="H80" s="4">
        <v>9</v>
      </c>
      <c r="I80" s="4">
        <v>40</v>
      </c>
    </row>
    <row r="81" spans="3:9" x14ac:dyDescent="0.3">
      <c r="C81" s="4">
        <v>11.387</v>
      </c>
      <c r="D81" s="4">
        <v>89.570999999999998</v>
      </c>
      <c r="E81" s="4">
        <v>80.316999999999993</v>
      </c>
      <c r="G81" s="4">
        <v>2</v>
      </c>
      <c r="H81" s="4">
        <v>21</v>
      </c>
      <c r="I81" s="4">
        <v>49</v>
      </c>
    </row>
    <row r="82" spans="3:9" x14ac:dyDescent="0.3">
      <c r="C82" s="4">
        <v>34.372999999999998</v>
      </c>
      <c r="D82" s="4">
        <v>37.024000000000001</v>
      </c>
      <c r="E82" s="4">
        <v>19.431999999999999</v>
      </c>
      <c r="G82" s="4">
        <v>1</v>
      </c>
      <c r="H82" s="4">
        <v>2</v>
      </c>
      <c r="I82" s="4">
        <v>54</v>
      </c>
    </row>
    <row r="83" spans="3:9" x14ac:dyDescent="0.3">
      <c r="C83" s="4">
        <v>17.161999999999999</v>
      </c>
      <c r="D83" s="4">
        <v>15.6</v>
      </c>
      <c r="E83" s="4">
        <v>31.803999999999998</v>
      </c>
      <c r="G83" s="4">
        <v>25</v>
      </c>
      <c r="H83" s="4">
        <v>12</v>
      </c>
      <c r="I83" s="4">
        <v>11</v>
      </c>
    </row>
    <row r="84" spans="3:9" x14ac:dyDescent="0.3">
      <c r="C84" s="4">
        <v>18.823</v>
      </c>
      <c r="D84" s="4">
        <v>12.2</v>
      </c>
      <c r="E84" s="4">
        <v>24.754000000000001</v>
      </c>
      <c r="G84" s="4">
        <v>24</v>
      </c>
      <c r="H84" s="4">
        <v>8</v>
      </c>
      <c r="I84" s="4">
        <v>31</v>
      </c>
    </row>
    <row r="85" spans="3:9" x14ac:dyDescent="0.3">
      <c r="C85" s="4">
        <v>14.468999999999999</v>
      </c>
      <c r="D85" s="4">
        <v>42.826000000000001</v>
      </c>
      <c r="E85" s="4">
        <v>59.594000000000001</v>
      </c>
      <c r="G85" s="4">
        <v>15</v>
      </c>
      <c r="H85" s="4">
        <v>12</v>
      </c>
      <c r="I85" s="4">
        <v>94</v>
      </c>
    </row>
    <row r="86" spans="3:9" x14ac:dyDescent="0.3">
      <c r="C86" s="4">
        <v>74.018000000000001</v>
      </c>
      <c r="D86" s="4">
        <v>26.056999999999999</v>
      </c>
      <c r="E86" s="4">
        <v>33.601999999999997</v>
      </c>
      <c r="G86" s="4">
        <v>19</v>
      </c>
      <c r="H86" s="4">
        <v>23</v>
      </c>
      <c r="I86" s="4">
        <v>44</v>
      </c>
    </row>
    <row r="87" spans="3:9" x14ac:dyDescent="0.3">
      <c r="C87" s="4">
        <v>11.481</v>
      </c>
      <c r="D87" s="4">
        <v>19.725000000000001</v>
      </c>
      <c r="E87" s="4">
        <v>92.438000000000002</v>
      </c>
      <c r="G87" s="4">
        <v>15</v>
      </c>
      <c r="H87" s="4">
        <v>9</v>
      </c>
      <c r="I87" s="4">
        <v>40</v>
      </c>
    </row>
    <row r="88" spans="3:9" x14ac:dyDescent="0.3">
      <c r="C88" s="4">
        <v>14.771000000000001</v>
      </c>
      <c r="D88" s="4">
        <v>8.9860000000000007</v>
      </c>
      <c r="E88" s="4">
        <v>27.202000000000002</v>
      </c>
      <c r="G88" s="4">
        <v>21</v>
      </c>
      <c r="H88" s="4">
        <v>20</v>
      </c>
      <c r="I88" s="4">
        <v>41</v>
      </c>
    </row>
    <row r="89" spans="3:9" x14ac:dyDescent="0.3">
      <c r="C89" s="4">
        <v>12.878</v>
      </c>
      <c r="D89" s="4">
        <v>75.210999999999999</v>
      </c>
      <c r="E89" s="4">
        <v>116.32</v>
      </c>
      <c r="G89" s="4">
        <v>10</v>
      </c>
      <c r="H89" s="4">
        <v>30</v>
      </c>
      <c r="I89" s="4">
        <v>53</v>
      </c>
    </row>
    <row r="90" spans="3:9" x14ac:dyDescent="0.3">
      <c r="C90" s="4">
        <v>25.803999999999998</v>
      </c>
      <c r="D90" s="4">
        <v>157.489</v>
      </c>
      <c r="E90" s="4">
        <v>17.456</v>
      </c>
      <c r="G90" s="4">
        <v>26</v>
      </c>
      <c r="H90" s="4">
        <v>15</v>
      </c>
      <c r="I90" s="4">
        <v>49</v>
      </c>
    </row>
    <row r="91" spans="3:9" x14ac:dyDescent="0.3">
      <c r="C91" s="4">
        <v>81.986999999999995</v>
      </c>
      <c r="D91" s="4">
        <v>173.51400000000001</v>
      </c>
      <c r="E91" s="4">
        <v>41.832000000000001</v>
      </c>
      <c r="G91" s="4">
        <v>15</v>
      </c>
      <c r="H91" s="4">
        <v>7</v>
      </c>
      <c r="I91" s="4">
        <v>31</v>
      </c>
    </row>
    <row r="92" spans="3:9" x14ac:dyDescent="0.3">
      <c r="C92" s="4">
        <v>14.597</v>
      </c>
      <c r="D92" s="4">
        <v>116.006</v>
      </c>
      <c r="E92" s="4">
        <v>79.597999999999999</v>
      </c>
      <c r="G92" s="4">
        <v>45</v>
      </c>
      <c r="H92" s="4">
        <v>6</v>
      </c>
      <c r="I92" s="4">
        <v>44</v>
      </c>
    </row>
    <row r="93" spans="3:9" x14ac:dyDescent="0.3">
      <c r="C93" s="4">
        <v>10.835000000000001</v>
      </c>
      <c r="D93" s="4">
        <v>10.992000000000001</v>
      </c>
      <c r="E93" s="4">
        <v>46.738999999999997</v>
      </c>
      <c r="G93" s="4">
        <v>17</v>
      </c>
      <c r="H93" s="4">
        <v>5</v>
      </c>
      <c r="I93" s="4">
        <v>41</v>
      </c>
    </row>
    <row r="94" spans="3:9" x14ac:dyDescent="0.3">
      <c r="C94" s="4">
        <v>144.95400000000001</v>
      </c>
      <c r="D94" s="4">
        <v>18.056999999999999</v>
      </c>
      <c r="E94" s="4">
        <v>34.466999999999999</v>
      </c>
      <c r="G94" s="4">
        <v>7</v>
      </c>
      <c r="H94" s="4">
        <v>6</v>
      </c>
      <c r="I94" s="4">
        <v>37</v>
      </c>
    </row>
    <row r="95" spans="3:9" x14ac:dyDescent="0.3">
      <c r="C95" s="4">
        <v>68.213999999999999</v>
      </c>
      <c r="D95" s="4">
        <v>199.80600000000001</v>
      </c>
      <c r="E95" s="4">
        <v>97.188000000000002</v>
      </c>
      <c r="G95" s="4">
        <v>29</v>
      </c>
      <c r="H95" s="4">
        <v>27</v>
      </c>
      <c r="I95" s="4">
        <v>40</v>
      </c>
    </row>
    <row r="96" spans="3:9" x14ac:dyDescent="0.3">
      <c r="C96" s="4">
        <v>10.596</v>
      </c>
      <c r="D96" s="4">
        <v>193.25299999999999</v>
      </c>
      <c r="E96" s="4">
        <v>49.777999999999999</v>
      </c>
      <c r="G96" s="4">
        <v>37</v>
      </c>
      <c r="H96" s="4">
        <v>5</v>
      </c>
      <c r="I96" s="4">
        <v>52</v>
      </c>
    </row>
    <row r="97" spans="3:9" x14ac:dyDescent="0.3">
      <c r="C97" s="4">
        <v>10.391999999999999</v>
      </c>
      <c r="D97" s="4">
        <v>139.53700000000001</v>
      </c>
      <c r="E97" s="4">
        <v>37.259</v>
      </c>
      <c r="G97" s="4">
        <v>5</v>
      </c>
      <c r="H97" s="4">
        <v>5</v>
      </c>
      <c r="I97" s="4">
        <v>55</v>
      </c>
    </row>
    <row r="98" spans="3:9" x14ac:dyDescent="0.3">
      <c r="C98" s="4">
        <v>7.8570000000000002</v>
      </c>
      <c r="D98" s="4">
        <v>57.938000000000002</v>
      </c>
      <c r="E98" s="4">
        <v>58.968000000000004</v>
      </c>
      <c r="G98" s="4">
        <v>9</v>
      </c>
      <c r="H98" s="4">
        <v>3</v>
      </c>
      <c r="I98" s="4">
        <v>36</v>
      </c>
    </row>
    <row r="99" spans="3:9" x14ac:dyDescent="0.3">
      <c r="C99" s="4">
        <v>10.295</v>
      </c>
      <c r="D99">
        <f t="shared" ref="D99:D128" si="0">D3*1.03</f>
        <v>36.67418</v>
      </c>
      <c r="E99" s="4">
        <v>20.489000000000001</v>
      </c>
      <c r="G99" s="4">
        <v>28</v>
      </c>
      <c r="H99" s="4">
        <v>17</v>
      </c>
      <c r="I99" s="4">
        <v>59</v>
      </c>
    </row>
    <row r="100" spans="3:9" x14ac:dyDescent="0.3">
      <c r="C100" s="4">
        <v>28.076000000000001</v>
      </c>
      <c r="D100">
        <f t="shared" si="0"/>
        <v>13.560980000000001</v>
      </c>
      <c r="E100" s="4">
        <v>37.482999999999997</v>
      </c>
      <c r="G100" s="4">
        <v>16</v>
      </c>
      <c r="H100" s="4">
        <v>4</v>
      </c>
      <c r="I100" s="4">
        <v>33</v>
      </c>
    </row>
    <row r="101" spans="3:9" x14ac:dyDescent="0.3">
      <c r="C101" s="4">
        <v>24.364000000000001</v>
      </c>
      <c r="D101">
        <f t="shared" si="0"/>
        <v>155.28176999999999</v>
      </c>
      <c r="E101" s="4">
        <v>22.952999999999999</v>
      </c>
      <c r="G101" s="4">
        <v>12</v>
      </c>
      <c r="H101" s="4">
        <v>12</v>
      </c>
      <c r="I101" s="4">
        <v>58</v>
      </c>
    </row>
    <row r="102" spans="3:9" x14ac:dyDescent="0.3">
      <c r="C102" s="4">
        <v>11.701000000000001</v>
      </c>
      <c r="D102">
        <f t="shared" si="0"/>
        <v>16.56549</v>
      </c>
      <c r="E102">
        <v>60.306480000000001</v>
      </c>
      <c r="G102" s="4">
        <v>15</v>
      </c>
      <c r="H102" s="4">
        <v>3</v>
      </c>
      <c r="I102" s="4">
        <v>54</v>
      </c>
    </row>
    <row r="103" spans="3:9" x14ac:dyDescent="0.3">
      <c r="C103" s="4">
        <v>8.4649999999999999</v>
      </c>
      <c r="D103">
        <f t="shared" si="0"/>
        <v>13.671189999999999</v>
      </c>
      <c r="E103">
        <v>25.841700000000003</v>
      </c>
      <c r="G103" s="4">
        <v>31</v>
      </c>
      <c r="H103" s="4">
        <v>15</v>
      </c>
      <c r="I103" s="4">
        <v>71</v>
      </c>
    </row>
    <row r="104" spans="3:9" x14ac:dyDescent="0.3">
      <c r="C104" s="4">
        <v>6.6390000000000002</v>
      </c>
      <c r="D104">
        <f t="shared" si="0"/>
        <v>19.534980000000001</v>
      </c>
      <c r="E104">
        <v>81.923339999999996</v>
      </c>
      <c r="G104" s="4">
        <v>7</v>
      </c>
      <c r="H104" s="4">
        <v>2</v>
      </c>
      <c r="I104" s="4">
        <v>56</v>
      </c>
    </row>
    <row r="105" spans="3:9" x14ac:dyDescent="0.3">
      <c r="C105" s="4">
        <v>19.553999999999998</v>
      </c>
      <c r="D105">
        <f t="shared" si="0"/>
        <v>16.113320000000002</v>
      </c>
      <c r="E105">
        <v>19.820639999999997</v>
      </c>
      <c r="G105" s="4">
        <v>3</v>
      </c>
      <c r="H105" s="4">
        <v>5</v>
      </c>
      <c r="I105" s="4">
        <v>47</v>
      </c>
    </row>
    <row r="106" spans="3:9" x14ac:dyDescent="0.3">
      <c r="C106" s="4">
        <v>6.4690000000000003</v>
      </c>
      <c r="D106">
        <f t="shared" si="0"/>
        <v>25.234999999999999</v>
      </c>
      <c r="E106">
        <v>32.440080000000002</v>
      </c>
      <c r="G106" s="4">
        <v>33</v>
      </c>
      <c r="H106" s="4">
        <v>16</v>
      </c>
      <c r="I106" s="4">
        <v>51</v>
      </c>
    </row>
    <row r="107" spans="3:9" x14ac:dyDescent="0.3">
      <c r="C107" s="4">
        <v>20.175999999999998</v>
      </c>
      <c r="D107">
        <f t="shared" si="0"/>
        <v>17.558410000000002</v>
      </c>
      <c r="E107">
        <v>25.249080000000003</v>
      </c>
      <c r="G107" s="4">
        <v>22</v>
      </c>
      <c r="H107" s="4">
        <v>13</v>
      </c>
      <c r="I107" s="4">
        <v>54</v>
      </c>
    </row>
    <row r="108" spans="3:9" x14ac:dyDescent="0.3">
      <c r="C108" s="4">
        <v>65.33</v>
      </c>
      <c r="D108">
        <f t="shared" si="0"/>
        <v>112.42759000000001</v>
      </c>
      <c r="E108">
        <v>60.785879999999999</v>
      </c>
      <c r="G108" s="4">
        <v>20</v>
      </c>
      <c r="H108" s="4">
        <v>3</v>
      </c>
      <c r="I108" s="4">
        <v>68</v>
      </c>
    </row>
    <row r="109" spans="3:9" x14ac:dyDescent="0.3">
      <c r="C109" s="4">
        <v>9.8640000000000008</v>
      </c>
      <c r="D109">
        <f t="shared" si="0"/>
        <v>167.0145</v>
      </c>
      <c r="E109">
        <v>34.274039999999999</v>
      </c>
      <c r="G109" s="4">
        <v>7</v>
      </c>
      <c r="H109" s="4">
        <v>5</v>
      </c>
      <c r="I109" s="4">
        <v>40</v>
      </c>
    </row>
    <row r="110" spans="3:9" x14ac:dyDescent="0.3">
      <c r="C110" s="4">
        <v>10.419</v>
      </c>
      <c r="D110">
        <f t="shared" si="0"/>
        <v>71.09884000000001</v>
      </c>
      <c r="E110">
        <v>94.286760000000001</v>
      </c>
      <c r="G110" s="4">
        <v>19</v>
      </c>
      <c r="H110" s="4">
        <v>18</v>
      </c>
      <c r="I110" s="4">
        <v>49</v>
      </c>
    </row>
    <row r="111" spans="3:9" x14ac:dyDescent="0.3">
      <c r="C111" s="4">
        <v>9.0470000000000006</v>
      </c>
      <c r="D111">
        <f t="shared" si="0"/>
        <v>13.70003</v>
      </c>
      <c r="E111">
        <v>27.746040000000001</v>
      </c>
      <c r="G111" s="4">
        <v>7</v>
      </c>
      <c r="H111" s="4">
        <v>6</v>
      </c>
      <c r="I111" s="4">
        <v>54</v>
      </c>
    </row>
    <row r="112" spans="3:9" x14ac:dyDescent="0.3">
      <c r="C112" s="4">
        <v>14.173</v>
      </c>
      <c r="D112">
        <f t="shared" si="0"/>
        <v>14.707370000000001</v>
      </c>
      <c r="E112">
        <v>118.6464</v>
      </c>
      <c r="G112" s="4">
        <v>8</v>
      </c>
      <c r="H112" s="4">
        <v>16</v>
      </c>
      <c r="I112" s="4">
        <v>11</v>
      </c>
    </row>
    <row r="113" spans="3:9" x14ac:dyDescent="0.3">
      <c r="C113">
        <v>9.93276</v>
      </c>
      <c r="D113">
        <f t="shared" si="0"/>
        <v>74.88409</v>
      </c>
      <c r="E113">
        <v>17.805119999999999</v>
      </c>
      <c r="G113" s="4">
        <v>9</v>
      </c>
      <c r="H113" s="4">
        <v>3</v>
      </c>
      <c r="I113" s="4">
        <v>31</v>
      </c>
    </row>
    <row r="114" spans="3:9" x14ac:dyDescent="0.3">
      <c r="C114">
        <v>13.122300000000001</v>
      </c>
      <c r="D114">
        <f t="shared" si="0"/>
        <v>98.930470000000014</v>
      </c>
      <c r="E114">
        <v>42.668640000000003</v>
      </c>
      <c r="G114" s="4">
        <v>3</v>
      </c>
      <c r="H114" s="4">
        <v>13</v>
      </c>
      <c r="I114" s="4">
        <v>94</v>
      </c>
    </row>
    <row r="115" spans="3:9" x14ac:dyDescent="0.3">
      <c r="C115">
        <v>12.717359999999999</v>
      </c>
      <c r="D115">
        <f t="shared" si="0"/>
        <v>111.53870000000001</v>
      </c>
      <c r="E115">
        <v>81.189959999999999</v>
      </c>
      <c r="G115" s="4">
        <v>23</v>
      </c>
      <c r="H115" s="4">
        <v>2</v>
      </c>
      <c r="I115" s="4">
        <v>44</v>
      </c>
    </row>
    <row r="116" spans="3:9" x14ac:dyDescent="0.3">
      <c r="C116">
        <v>12.44196</v>
      </c>
      <c r="D116">
        <f t="shared" si="0"/>
        <v>48.870410000000007</v>
      </c>
      <c r="E116">
        <v>47.673780000000001</v>
      </c>
      <c r="G116" s="4">
        <v>5</v>
      </c>
      <c r="H116" s="4">
        <v>9</v>
      </c>
      <c r="I116" s="4">
        <v>40</v>
      </c>
    </row>
    <row r="117" spans="3:9" x14ac:dyDescent="0.3">
      <c r="C117">
        <v>17.322660000000003</v>
      </c>
      <c r="D117">
        <f t="shared" si="0"/>
        <v>154.83681000000001</v>
      </c>
      <c r="E117">
        <v>35.15634</v>
      </c>
      <c r="G117" s="4">
        <v>25</v>
      </c>
      <c r="H117" s="4">
        <v>21</v>
      </c>
      <c r="I117" s="4">
        <v>41</v>
      </c>
    </row>
    <row r="118" spans="3:9" x14ac:dyDescent="0.3">
      <c r="C118">
        <v>18.094799999999999</v>
      </c>
      <c r="D118">
        <f t="shared" si="0"/>
        <v>21.04908</v>
      </c>
      <c r="E118">
        <v>99.13176</v>
      </c>
      <c r="G118" s="4">
        <v>25</v>
      </c>
      <c r="H118" s="4">
        <v>2</v>
      </c>
      <c r="I118" s="4">
        <v>53</v>
      </c>
    </row>
    <row r="119" spans="3:9" x14ac:dyDescent="0.3">
      <c r="C119">
        <v>21.742319999999999</v>
      </c>
      <c r="D119">
        <f t="shared" si="0"/>
        <v>28.791589999999999</v>
      </c>
      <c r="E119">
        <v>50.773559999999996</v>
      </c>
      <c r="G119" s="4">
        <v>16</v>
      </c>
      <c r="H119" s="4">
        <v>12</v>
      </c>
      <c r="I119" s="4">
        <v>49</v>
      </c>
    </row>
    <row r="120" spans="3:9" x14ac:dyDescent="0.3">
      <c r="C120">
        <v>10.437660000000001</v>
      </c>
      <c r="D120">
        <f t="shared" si="0"/>
        <v>144.68719000000002</v>
      </c>
      <c r="E120">
        <v>38.004179999999998</v>
      </c>
      <c r="G120" s="4">
        <v>31</v>
      </c>
      <c r="H120" s="4">
        <v>8</v>
      </c>
      <c r="I120" s="4">
        <v>31</v>
      </c>
    </row>
    <row r="121" spans="3:9" x14ac:dyDescent="0.3">
      <c r="C121">
        <v>8.1191999999999993</v>
      </c>
      <c r="D121">
        <f t="shared" si="0"/>
        <v>60.160240000000002</v>
      </c>
      <c r="E121">
        <v>60.147360000000006</v>
      </c>
      <c r="G121" s="4">
        <v>6</v>
      </c>
      <c r="H121" s="4">
        <v>12</v>
      </c>
      <c r="I121" s="4">
        <v>44</v>
      </c>
    </row>
    <row r="122" spans="3:9" x14ac:dyDescent="0.3">
      <c r="C122">
        <v>7.7938200000000002</v>
      </c>
      <c r="D122">
        <f t="shared" si="0"/>
        <v>87.358419999999995</v>
      </c>
      <c r="E122">
        <v>20.898780000000002</v>
      </c>
      <c r="G122" s="4">
        <v>11</v>
      </c>
      <c r="H122" s="4">
        <v>23</v>
      </c>
      <c r="I122" s="4">
        <v>41</v>
      </c>
    </row>
    <row r="123" spans="3:9" x14ac:dyDescent="0.3">
      <c r="C123">
        <v>9.0096600000000002</v>
      </c>
      <c r="D123">
        <f t="shared" si="0"/>
        <v>57.382330000000003</v>
      </c>
      <c r="E123">
        <v>38.232659999999996</v>
      </c>
      <c r="G123" s="4">
        <v>2</v>
      </c>
      <c r="H123" s="4">
        <v>9</v>
      </c>
      <c r="I123" s="4">
        <v>37</v>
      </c>
    </row>
    <row r="124" spans="3:9" x14ac:dyDescent="0.3">
      <c r="C124">
        <v>36.070259999999998</v>
      </c>
      <c r="D124">
        <f t="shared" si="0"/>
        <v>134.28419</v>
      </c>
      <c r="E124">
        <v>12.91723</v>
      </c>
      <c r="G124" s="4">
        <v>1</v>
      </c>
      <c r="H124" s="4">
        <v>20</v>
      </c>
      <c r="I124" s="4">
        <v>40</v>
      </c>
    </row>
    <row r="125" spans="3:9" x14ac:dyDescent="0.3">
      <c r="C125">
        <v>9.6369600000000002</v>
      </c>
      <c r="D125">
        <f t="shared" si="0"/>
        <v>21.445630000000001</v>
      </c>
      <c r="E125">
        <v>11.537030000000001</v>
      </c>
      <c r="G125" s="4">
        <v>25</v>
      </c>
      <c r="H125" s="4">
        <v>30</v>
      </c>
      <c r="I125" s="4">
        <v>52</v>
      </c>
    </row>
    <row r="126" spans="3:9" x14ac:dyDescent="0.3">
      <c r="C126">
        <v>26.8872</v>
      </c>
      <c r="D126">
        <f t="shared" si="0"/>
        <v>15.615830000000001</v>
      </c>
      <c r="E126">
        <v>17.65626</v>
      </c>
      <c r="G126" s="4">
        <v>24</v>
      </c>
      <c r="H126" s="4">
        <v>15</v>
      </c>
      <c r="I126" s="4">
        <v>55</v>
      </c>
    </row>
    <row r="127" spans="3:9" x14ac:dyDescent="0.3">
      <c r="C127">
        <v>7.1420399999999997</v>
      </c>
      <c r="D127">
        <f t="shared" si="0"/>
        <v>119.06388000000001</v>
      </c>
      <c r="E127">
        <v>17.047529999999998</v>
      </c>
      <c r="G127" s="4">
        <v>15</v>
      </c>
      <c r="H127" s="4">
        <v>7</v>
      </c>
      <c r="I127" s="4">
        <v>36</v>
      </c>
    </row>
    <row r="128" spans="3:9" x14ac:dyDescent="0.3">
      <c r="C128">
        <v>36.116160000000001</v>
      </c>
      <c r="D128">
        <f t="shared" si="0"/>
        <v>33.501780000000004</v>
      </c>
      <c r="E128">
        <v>33.444099999999999</v>
      </c>
      <c r="G128" s="4">
        <v>19</v>
      </c>
      <c r="H128" s="4">
        <v>6</v>
      </c>
      <c r="I128" s="4">
        <v>59</v>
      </c>
    </row>
    <row r="129" spans="3:9" x14ac:dyDescent="0.3">
      <c r="C129">
        <v>12.992760000000001</v>
      </c>
      <c r="D129">
        <f t="shared" ref="D129:D157" si="1">D47*1.01</f>
        <v>11.75539</v>
      </c>
      <c r="E129">
        <v>57.638800000000003</v>
      </c>
      <c r="G129" s="4">
        <v>15</v>
      </c>
      <c r="H129" s="4">
        <v>5</v>
      </c>
      <c r="I129" s="4">
        <v>33</v>
      </c>
    </row>
    <row r="130" spans="3:9" x14ac:dyDescent="0.3">
      <c r="C130">
        <v>30.555119999999999</v>
      </c>
      <c r="D130">
        <f t="shared" si="1"/>
        <v>23.37847</v>
      </c>
      <c r="E130">
        <v>35.287799999999997</v>
      </c>
      <c r="G130" s="4">
        <v>21</v>
      </c>
      <c r="H130" s="4">
        <v>6</v>
      </c>
      <c r="I130" s="4">
        <v>58</v>
      </c>
    </row>
    <row r="131" spans="3:9" x14ac:dyDescent="0.3">
      <c r="C131">
        <v>24.944099999999999</v>
      </c>
      <c r="D131">
        <f t="shared" si="1"/>
        <v>89.97787000000001</v>
      </c>
      <c r="E131">
        <v>26.672880000000003</v>
      </c>
      <c r="G131" s="4">
        <v>10</v>
      </c>
      <c r="H131" s="4">
        <v>27</v>
      </c>
      <c r="I131" s="4">
        <v>54</v>
      </c>
    </row>
    <row r="132" spans="3:9" x14ac:dyDescent="0.3">
      <c r="C132">
        <v>208.25441999999998</v>
      </c>
      <c r="D132">
        <f t="shared" si="1"/>
        <v>83.283590000000004</v>
      </c>
      <c r="E132">
        <v>26.604900000000001</v>
      </c>
      <c r="G132" s="4">
        <v>26</v>
      </c>
      <c r="H132" s="4">
        <v>5</v>
      </c>
      <c r="I132" s="4">
        <v>71</v>
      </c>
    </row>
    <row r="133" spans="3:9" x14ac:dyDescent="0.3">
      <c r="C133">
        <v>9.7777200000000004</v>
      </c>
      <c r="D133">
        <f t="shared" si="1"/>
        <v>43.630989999999997</v>
      </c>
      <c r="E133">
        <v>21.1356</v>
      </c>
      <c r="G133" s="4">
        <v>15</v>
      </c>
      <c r="H133" s="4">
        <v>5</v>
      </c>
      <c r="I133" s="4">
        <v>56</v>
      </c>
    </row>
    <row r="134" spans="3:9" x14ac:dyDescent="0.3">
      <c r="C134">
        <v>12.64902</v>
      </c>
      <c r="D134">
        <f t="shared" si="1"/>
        <v>31.165569999999999</v>
      </c>
      <c r="E134">
        <v>76.665990000000008</v>
      </c>
      <c r="G134" s="4">
        <v>45</v>
      </c>
      <c r="H134" s="4">
        <v>3</v>
      </c>
      <c r="I134" s="4">
        <v>47</v>
      </c>
    </row>
    <row r="135" spans="3:9" x14ac:dyDescent="0.3">
      <c r="C135">
        <v>10.56312</v>
      </c>
      <c r="D135">
        <f t="shared" si="1"/>
        <v>11.202920000000001</v>
      </c>
      <c r="E135">
        <v>20.526869999999999</v>
      </c>
      <c r="G135" s="4">
        <v>17</v>
      </c>
      <c r="H135" s="4">
        <v>17</v>
      </c>
      <c r="I135" s="4">
        <v>51</v>
      </c>
    </row>
    <row r="136" spans="3:9" x14ac:dyDescent="0.3">
      <c r="C136">
        <v>12.616379999999999</v>
      </c>
      <c r="D136">
        <f t="shared" si="1"/>
        <v>24.706620000000001</v>
      </c>
      <c r="E136">
        <v>79.592219999999998</v>
      </c>
      <c r="G136" s="4">
        <v>7</v>
      </c>
      <c r="H136" s="4">
        <v>4</v>
      </c>
      <c r="I136" s="4">
        <v>54</v>
      </c>
    </row>
    <row r="137" spans="3:9" x14ac:dyDescent="0.3">
      <c r="C137">
        <v>75.833939999999998</v>
      </c>
      <c r="D137">
        <f t="shared" si="1"/>
        <v>14.8773</v>
      </c>
      <c r="E137">
        <v>16.208080000000002</v>
      </c>
      <c r="G137" s="4">
        <v>29</v>
      </c>
      <c r="H137" s="4">
        <v>20</v>
      </c>
      <c r="I137" s="4">
        <v>36</v>
      </c>
    </row>
    <row r="138" spans="3:9" x14ac:dyDescent="0.3">
      <c r="C138">
        <v>81.927419999999998</v>
      </c>
      <c r="D138">
        <f t="shared" si="1"/>
        <v>13.96123</v>
      </c>
      <c r="E138">
        <v>27.380489999999998</v>
      </c>
      <c r="G138" s="4">
        <v>37</v>
      </c>
      <c r="H138" s="4">
        <v>30</v>
      </c>
      <c r="I138" s="4">
        <v>59</v>
      </c>
    </row>
    <row r="139" spans="3:9" x14ac:dyDescent="0.3">
      <c r="C139">
        <v>9.9245999999999999</v>
      </c>
      <c r="D139">
        <f t="shared" si="1"/>
        <v>15.84286</v>
      </c>
      <c r="E139">
        <v>22.464299999999998</v>
      </c>
      <c r="G139" s="4">
        <v>5</v>
      </c>
      <c r="H139" s="4">
        <v>15</v>
      </c>
      <c r="I139" s="4">
        <v>33</v>
      </c>
    </row>
    <row r="140" spans="3:9" x14ac:dyDescent="0.3">
      <c r="C140">
        <v>11.177160000000001</v>
      </c>
      <c r="D140">
        <f t="shared" si="1"/>
        <v>77.203389999999999</v>
      </c>
      <c r="E140">
        <v>20.642230000000001</v>
      </c>
      <c r="G140" s="4">
        <v>9</v>
      </c>
      <c r="H140" s="4">
        <v>7</v>
      </c>
      <c r="I140" s="4">
        <v>58</v>
      </c>
    </row>
    <row r="141" spans="3:9" x14ac:dyDescent="0.3">
      <c r="C141">
        <v>14.575799999999999</v>
      </c>
      <c r="D141">
        <f t="shared" si="1"/>
        <v>12.329070000000002</v>
      </c>
      <c r="E141" s="4">
        <v>16.305</v>
      </c>
      <c r="G141" s="4">
        <v>28</v>
      </c>
      <c r="H141" s="4">
        <v>6</v>
      </c>
      <c r="I141" s="4">
        <v>54</v>
      </c>
    </row>
    <row r="142" spans="3:9" x14ac:dyDescent="0.3">
      <c r="C142">
        <v>9.9403199999999998</v>
      </c>
      <c r="D142">
        <f t="shared" si="1"/>
        <v>17.067990000000002</v>
      </c>
      <c r="E142" s="4">
        <v>16.341999999999999</v>
      </c>
      <c r="G142" s="4">
        <v>16</v>
      </c>
      <c r="H142" s="4">
        <v>7</v>
      </c>
      <c r="I142" s="4">
        <v>71</v>
      </c>
    </row>
    <row r="143" spans="3:9" x14ac:dyDescent="0.3">
      <c r="C143">
        <v>11.739520000000001</v>
      </c>
      <c r="D143">
        <f t="shared" si="1"/>
        <v>18.658740000000002</v>
      </c>
      <c r="E143" s="4">
        <v>29.619</v>
      </c>
      <c r="G143" s="4">
        <v>12</v>
      </c>
      <c r="H143" s="4">
        <v>6</v>
      </c>
      <c r="I143" s="4">
        <v>56</v>
      </c>
    </row>
    <row r="144" spans="3:9" x14ac:dyDescent="0.3">
      <c r="C144">
        <v>10.59136</v>
      </c>
      <c r="D144">
        <f t="shared" si="1"/>
        <v>91.178759999999997</v>
      </c>
      <c r="E144" s="4">
        <v>22.419</v>
      </c>
      <c r="G144" s="4">
        <v>17</v>
      </c>
      <c r="H144" s="4">
        <v>5</v>
      </c>
      <c r="I144" s="4">
        <v>47</v>
      </c>
    </row>
    <row r="145" spans="3:9" x14ac:dyDescent="0.3">
      <c r="C145">
        <v>14.97392</v>
      </c>
      <c r="D145">
        <f t="shared" si="1"/>
        <v>10.797910000000002</v>
      </c>
      <c r="E145" s="4">
        <v>12.831</v>
      </c>
      <c r="G145" s="4">
        <v>7</v>
      </c>
      <c r="H145" s="4">
        <v>6</v>
      </c>
      <c r="I145" s="4">
        <v>55</v>
      </c>
    </row>
    <row r="146" spans="3:9" x14ac:dyDescent="0.3">
      <c r="C146">
        <v>12.306320000000001</v>
      </c>
      <c r="D146">
        <f t="shared" si="1"/>
        <v>20.562590000000004</v>
      </c>
      <c r="E146" s="4">
        <v>26.962</v>
      </c>
      <c r="G146" s="4">
        <v>29</v>
      </c>
      <c r="H146" s="4">
        <v>27</v>
      </c>
      <c r="I146" s="4">
        <v>33</v>
      </c>
    </row>
    <row r="147" spans="3:9" x14ac:dyDescent="0.3">
      <c r="C147">
        <v>8.6372</v>
      </c>
      <c r="D147">
        <f t="shared" si="1"/>
        <v>131.91610000000003</v>
      </c>
      <c r="E147" s="4">
        <v>13.837</v>
      </c>
      <c r="G147" s="4">
        <v>37</v>
      </c>
      <c r="H147" s="4">
        <v>5</v>
      </c>
      <c r="I147" s="4">
        <v>87</v>
      </c>
    </row>
    <row r="148" spans="3:9" x14ac:dyDescent="0.3">
      <c r="C148">
        <v>13.39104</v>
      </c>
      <c r="D148">
        <f t="shared" si="1"/>
        <v>16.820540000000001</v>
      </c>
      <c r="E148" s="4">
        <v>18.167000000000002</v>
      </c>
      <c r="G148" s="4">
        <v>5</v>
      </c>
      <c r="H148" s="4">
        <v>5</v>
      </c>
      <c r="I148" s="4">
        <v>65</v>
      </c>
    </row>
    <row r="149" spans="3:9" x14ac:dyDescent="0.3">
      <c r="C149">
        <v>11.448319999999999</v>
      </c>
      <c r="D149">
        <f t="shared" si="1"/>
        <v>139.30829</v>
      </c>
      <c r="E149" s="4">
        <v>13.663</v>
      </c>
      <c r="G149" s="4">
        <v>9</v>
      </c>
      <c r="H149" s="4">
        <v>3</v>
      </c>
      <c r="I149" s="4">
        <v>46</v>
      </c>
    </row>
    <row r="150" spans="3:9" x14ac:dyDescent="0.3">
      <c r="C150">
        <v>8.6351200000000006</v>
      </c>
      <c r="D150">
        <f t="shared" si="1"/>
        <v>31.85641</v>
      </c>
      <c r="E150" s="4">
        <v>18.25</v>
      </c>
      <c r="G150" s="4">
        <v>28</v>
      </c>
      <c r="H150" s="4">
        <v>17</v>
      </c>
      <c r="I150" s="4">
        <v>40</v>
      </c>
    </row>
    <row r="151" spans="3:9" x14ac:dyDescent="0.3">
      <c r="C151">
        <v>8.6673600000000004</v>
      </c>
      <c r="D151">
        <f t="shared" si="1"/>
        <v>29.748540000000002</v>
      </c>
      <c r="E151" s="4">
        <v>57.188000000000002</v>
      </c>
      <c r="G151" s="4">
        <v>16</v>
      </c>
      <c r="H151" s="4">
        <v>4</v>
      </c>
      <c r="I151" s="4">
        <v>63</v>
      </c>
    </row>
    <row r="152" spans="3:9" x14ac:dyDescent="0.3">
      <c r="C152">
        <v>8.1244800000000001</v>
      </c>
      <c r="D152">
        <f t="shared" si="1"/>
        <v>66.317610000000002</v>
      </c>
      <c r="E152" s="4">
        <v>109.7</v>
      </c>
      <c r="G152" s="4">
        <v>12</v>
      </c>
      <c r="H152" s="4">
        <v>20</v>
      </c>
      <c r="I152" s="4">
        <v>47</v>
      </c>
    </row>
    <row r="153" spans="3:9" x14ac:dyDescent="0.3">
      <c r="C153">
        <v>8.759920000000001</v>
      </c>
      <c r="D153">
        <f t="shared" si="1"/>
        <v>36.681179999999998</v>
      </c>
      <c r="E153" s="4">
        <v>17.826000000000001</v>
      </c>
      <c r="G153" s="4">
        <v>7</v>
      </c>
      <c r="H153" s="4">
        <v>15</v>
      </c>
      <c r="I153" s="4">
        <v>65</v>
      </c>
    </row>
    <row r="154" spans="3:9" x14ac:dyDescent="0.3">
      <c r="C154">
        <v>9.2560000000000002</v>
      </c>
      <c r="D154">
        <f t="shared" si="1"/>
        <v>184.28156999999999</v>
      </c>
      <c r="E154" s="4">
        <v>13.442</v>
      </c>
      <c r="G154" s="4">
        <v>29</v>
      </c>
      <c r="H154" s="4">
        <v>2</v>
      </c>
      <c r="I154" s="4">
        <v>73</v>
      </c>
    </row>
    <row r="155" spans="3:9" x14ac:dyDescent="0.3">
      <c r="C155">
        <v>9.3236000000000008</v>
      </c>
      <c r="D155">
        <f t="shared" si="1"/>
        <v>251.41627</v>
      </c>
      <c r="E155" s="4">
        <v>39.878999999999998</v>
      </c>
      <c r="G155" s="4">
        <v>37</v>
      </c>
      <c r="H155" s="4">
        <v>5</v>
      </c>
      <c r="I155" s="4">
        <v>35</v>
      </c>
    </row>
    <row r="156" spans="3:9" x14ac:dyDescent="0.3">
      <c r="C156">
        <v>14.621359999999999</v>
      </c>
      <c r="D156">
        <f t="shared" si="1"/>
        <v>24.209699999999998</v>
      </c>
      <c r="E156" s="4">
        <v>19.876000000000001</v>
      </c>
      <c r="G156" s="4">
        <v>23</v>
      </c>
      <c r="H156" s="4">
        <v>16</v>
      </c>
      <c r="I156" s="4">
        <v>56</v>
      </c>
    </row>
    <row r="157" spans="3:9" x14ac:dyDescent="0.3">
      <c r="C157">
        <v>9.6408000000000005</v>
      </c>
      <c r="D157">
        <f t="shared" si="1"/>
        <v>31.75844</v>
      </c>
      <c r="E157" s="4">
        <v>18.664000000000001</v>
      </c>
      <c r="G157" s="4">
        <v>28</v>
      </c>
      <c r="H157" s="4">
        <v>13</v>
      </c>
      <c r="I157" s="4">
        <v>47</v>
      </c>
    </row>
    <row r="158" spans="3:9" x14ac:dyDescent="0.3">
      <c r="C158">
        <v>7.9248000000000003</v>
      </c>
      <c r="G158" s="4">
        <v>16</v>
      </c>
      <c r="H158" s="4"/>
      <c r="I158" s="4"/>
    </row>
    <row r="159" spans="3:9" x14ac:dyDescent="0.3">
      <c r="H159" s="4"/>
      <c r="I159" s="4"/>
    </row>
  </sheetData>
  <mergeCells count="2">
    <mergeCell ref="C1:E1"/>
    <mergeCell ref="G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9"/>
  <sheetViews>
    <sheetView workbookViewId="0">
      <selection activeCell="K5" sqref="K5:M5"/>
    </sheetView>
  </sheetViews>
  <sheetFormatPr baseColWidth="10" defaultRowHeight="14.4" x14ac:dyDescent="0.3"/>
  <sheetData>
    <row r="4" spans="1:13" x14ac:dyDescent="0.3">
      <c r="A4" s="3" t="s">
        <v>29</v>
      </c>
      <c r="F4" s="3" t="s">
        <v>30</v>
      </c>
      <c r="K4" s="3" t="s">
        <v>31</v>
      </c>
    </row>
    <row r="5" spans="1:13" x14ac:dyDescent="0.3">
      <c r="A5" s="13" t="s">
        <v>3</v>
      </c>
      <c r="B5" s="13"/>
      <c r="C5" s="13"/>
      <c r="F5" s="13" t="s">
        <v>3</v>
      </c>
      <c r="G5" s="13"/>
      <c r="H5" s="13"/>
      <c r="K5" s="13" t="s">
        <v>3</v>
      </c>
      <c r="L5" s="13"/>
      <c r="M5" s="13"/>
    </row>
    <row r="6" spans="1:13" ht="28.8" x14ac:dyDescent="0.3">
      <c r="A6" s="2" t="s">
        <v>1</v>
      </c>
      <c r="B6" s="2" t="s">
        <v>2</v>
      </c>
      <c r="C6" s="7" t="s">
        <v>5</v>
      </c>
      <c r="F6" s="2" t="s">
        <v>1</v>
      </c>
      <c r="G6" s="2" t="s">
        <v>2</v>
      </c>
      <c r="H6" s="7" t="s">
        <v>5</v>
      </c>
      <c r="K6" s="5" t="s">
        <v>6</v>
      </c>
      <c r="L6" s="5" t="s">
        <v>7</v>
      </c>
      <c r="M6" s="5" t="s">
        <v>8</v>
      </c>
    </row>
    <row r="7" spans="1:13" x14ac:dyDescent="0.3">
      <c r="A7" s="4">
        <v>1</v>
      </c>
      <c r="B7" s="4">
        <v>2.7</v>
      </c>
      <c r="C7" s="4">
        <v>0.34</v>
      </c>
      <c r="F7" s="1">
        <v>1</v>
      </c>
      <c r="G7" s="1">
        <v>3.73</v>
      </c>
      <c r="H7" s="4">
        <v>0.4</v>
      </c>
      <c r="K7" s="4">
        <v>1</v>
      </c>
      <c r="L7" s="4">
        <v>1.08</v>
      </c>
      <c r="M7" s="4">
        <v>1.1499999999999999</v>
      </c>
    </row>
    <row r="8" spans="1:13" x14ac:dyDescent="0.3">
      <c r="A8" s="4">
        <v>1</v>
      </c>
      <c r="B8" s="4">
        <v>2.6</v>
      </c>
      <c r="C8" s="4">
        <v>0.43</v>
      </c>
      <c r="F8" s="1">
        <v>1</v>
      </c>
      <c r="G8" s="1">
        <v>1.82</v>
      </c>
      <c r="H8" s="4">
        <v>0.56999999999999995</v>
      </c>
      <c r="K8" s="4">
        <v>1</v>
      </c>
      <c r="L8" s="4">
        <v>1.17</v>
      </c>
      <c r="M8" s="4">
        <v>1.19</v>
      </c>
    </row>
    <row r="9" spans="1:13" x14ac:dyDescent="0.3">
      <c r="A9" s="4">
        <v>1</v>
      </c>
      <c r="B9" s="4">
        <v>2.4</v>
      </c>
      <c r="C9" s="4">
        <v>0.45</v>
      </c>
      <c r="F9" s="1">
        <v>1</v>
      </c>
      <c r="G9" s="1">
        <v>2.56</v>
      </c>
      <c r="H9" s="4">
        <v>0.74</v>
      </c>
      <c r="K9" s="4">
        <v>1</v>
      </c>
      <c r="L9" s="4">
        <v>1.31</v>
      </c>
      <c r="M9" s="4">
        <v>1.32</v>
      </c>
    </row>
  </sheetData>
  <mergeCells count="3">
    <mergeCell ref="F5:H5"/>
    <mergeCell ref="A5:C5"/>
    <mergeCell ref="K5:M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B306"/>
  <sheetViews>
    <sheetView tabSelected="1" topLeftCell="G1" workbookViewId="0">
      <selection activeCell="P10" sqref="P10"/>
    </sheetView>
  </sheetViews>
  <sheetFormatPr baseColWidth="10" defaultRowHeight="14.4" x14ac:dyDescent="0.3"/>
  <sheetData>
    <row r="5" spans="1:28" x14ac:dyDescent="0.3">
      <c r="A5" s="3" t="s">
        <v>32</v>
      </c>
      <c r="F5" s="3" t="s">
        <v>33</v>
      </c>
      <c r="G5" s="3" t="s">
        <v>10</v>
      </c>
      <c r="J5" s="3" t="s">
        <v>11</v>
      </c>
      <c r="M5" s="3" t="s">
        <v>12</v>
      </c>
      <c r="O5" s="3" t="s">
        <v>13</v>
      </c>
      <c r="P5" t="s">
        <v>0</v>
      </c>
      <c r="W5" t="s">
        <v>4</v>
      </c>
    </row>
    <row r="6" spans="1:28" ht="27" x14ac:dyDescent="0.3">
      <c r="A6" s="5" t="s">
        <v>1</v>
      </c>
      <c r="B6" s="5" t="s">
        <v>2</v>
      </c>
      <c r="C6" s="6" t="s">
        <v>9</v>
      </c>
      <c r="F6" s="2" t="s">
        <v>1</v>
      </c>
      <c r="G6" s="2" t="s">
        <v>2</v>
      </c>
      <c r="I6" s="2" t="s">
        <v>1</v>
      </c>
      <c r="J6" s="2" t="s">
        <v>2</v>
      </c>
      <c r="L6" s="2" t="s">
        <v>1</v>
      </c>
      <c r="M6" s="2" t="s">
        <v>2</v>
      </c>
      <c r="P6" t="s">
        <v>61</v>
      </c>
      <c r="Q6" t="s">
        <v>62</v>
      </c>
      <c r="R6" t="s">
        <v>63</v>
      </c>
      <c r="S6" t="s">
        <v>64</v>
      </c>
      <c r="T6" t="s">
        <v>65</v>
      </c>
      <c r="U6" t="s">
        <v>2</v>
      </c>
      <c r="W6" t="s">
        <v>61</v>
      </c>
      <c r="X6" t="s">
        <v>62</v>
      </c>
      <c r="Y6" t="s">
        <v>63</v>
      </c>
      <c r="Z6" t="s">
        <v>64</v>
      </c>
      <c r="AA6" t="s">
        <v>65</v>
      </c>
      <c r="AB6" t="s">
        <v>2</v>
      </c>
    </row>
    <row r="7" spans="1:28" x14ac:dyDescent="0.3">
      <c r="A7" s="4">
        <v>1</v>
      </c>
      <c r="B7" s="4">
        <v>5</v>
      </c>
      <c r="C7" s="4">
        <v>8</v>
      </c>
      <c r="F7" s="1">
        <v>688</v>
      </c>
      <c r="G7" s="1">
        <v>1972</v>
      </c>
      <c r="I7" s="1">
        <v>612</v>
      </c>
      <c r="J7" s="1">
        <v>1056</v>
      </c>
      <c r="L7" s="1">
        <v>780</v>
      </c>
      <c r="M7" s="1">
        <v>1216</v>
      </c>
      <c r="P7">
        <v>12</v>
      </c>
      <c r="Q7">
        <v>8</v>
      </c>
      <c r="R7">
        <v>0</v>
      </c>
      <c r="S7">
        <v>0</v>
      </c>
      <c r="T7">
        <v>2</v>
      </c>
      <c r="U7">
        <v>10</v>
      </c>
      <c r="W7">
        <v>0</v>
      </c>
      <c r="X7">
        <v>0</v>
      </c>
      <c r="Y7">
        <v>0</v>
      </c>
      <c r="Z7">
        <v>0</v>
      </c>
      <c r="AA7">
        <v>6</v>
      </c>
      <c r="AB7">
        <v>2</v>
      </c>
    </row>
    <row r="8" spans="1:28" x14ac:dyDescent="0.3">
      <c r="A8" s="4">
        <v>1</v>
      </c>
      <c r="B8" s="4">
        <v>2.8</v>
      </c>
      <c r="C8" s="4">
        <v>5.4</v>
      </c>
      <c r="F8" s="1">
        <v>644</v>
      </c>
      <c r="G8" s="1">
        <v>1424</v>
      </c>
      <c r="I8" s="1">
        <v>1388</v>
      </c>
      <c r="J8" s="1">
        <v>1096</v>
      </c>
      <c r="L8" s="1">
        <v>764</v>
      </c>
      <c r="M8" s="1">
        <v>1352</v>
      </c>
      <c r="P8">
        <v>7</v>
      </c>
      <c r="Q8">
        <v>5</v>
      </c>
      <c r="R8">
        <v>0</v>
      </c>
      <c r="S8">
        <v>1</v>
      </c>
      <c r="T8">
        <v>1</v>
      </c>
      <c r="U8">
        <v>16</v>
      </c>
      <c r="W8">
        <v>0</v>
      </c>
      <c r="X8">
        <v>0</v>
      </c>
      <c r="Y8">
        <v>0</v>
      </c>
      <c r="Z8">
        <v>0</v>
      </c>
      <c r="AA8">
        <v>5</v>
      </c>
      <c r="AB8">
        <v>0</v>
      </c>
    </row>
    <row r="9" spans="1:28" x14ac:dyDescent="0.3">
      <c r="A9" s="4">
        <v>1</v>
      </c>
      <c r="B9" s="4">
        <v>3.73</v>
      </c>
      <c r="C9" s="4">
        <v>3.7</v>
      </c>
      <c r="F9" s="1">
        <v>1088</v>
      </c>
      <c r="G9" s="1">
        <v>1552</v>
      </c>
      <c r="I9" s="1">
        <v>1328</v>
      </c>
      <c r="J9" s="1">
        <v>780</v>
      </c>
      <c r="L9" s="1">
        <v>1116</v>
      </c>
      <c r="M9" s="1">
        <v>932</v>
      </c>
      <c r="P9">
        <v>2</v>
      </c>
      <c r="Q9">
        <v>10</v>
      </c>
      <c r="R9">
        <v>0</v>
      </c>
      <c r="S9">
        <v>2</v>
      </c>
      <c r="T9">
        <v>0</v>
      </c>
      <c r="U9">
        <v>11</v>
      </c>
      <c r="W9">
        <v>0</v>
      </c>
      <c r="X9">
        <v>6</v>
      </c>
      <c r="Y9">
        <v>0</v>
      </c>
      <c r="Z9">
        <v>0</v>
      </c>
      <c r="AA9">
        <v>20</v>
      </c>
      <c r="AB9">
        <v>3</v>
      </c>
    </row>
    <row r="10" spans="1:28" x14ac:dyDescent="0.3">
      <c r="F10" s="1">
        <v>1088</v>
      </c>
      <c r="G10" s="1">
        <v>1284</v>
      </c>
      <c r="I10" s="1">
        <v>1044</v>
      </c>
      <c r="J10" s="1">
        <v>1024</v>
      </c>
      <c r="L10" s="1">
        <v>776</v>
      </c>
      <c r="M10" s="1">
        <v>1168</v>
      </c>
      <c r="P10">
        <v>9</v>
      </c>
      <c r="Q10">
        <v>18</v>
      </c>
      <c r="R10">
        <v>0</v>
      </c>
      <c r="S10">
        <v>1</v>
      </c>
      <c r="T10">
        <v>16</v>
      </c>
      <c r="U10">
        <v>14</v>
      </c>
      <c r="W10">
        <v>0</v>
      </c>
      <c r="X10">
        <v>0</v>
      </c>
      <c r="Y10">
        <v>0</v>
      </c>
      <c r="Z10">
        <v>1</v>
      </c>
      <c r="AA10">
        <v>1</v>
      </c>
      <c r="AB10">
        <v>1</v>
      </c>
    </row>
    <row r="11" spans="1:28" x14ac:dyDescent="0.3">
      <c r="F11" s="1">
        <v>1184</v>
      </c>
      <c r="G11" s="1">
        <v>1196</v>
      </c>
      <c r="I11" s="1">
        <v>912</v>
      </c>
      <c r="J11" s="1">
        <v>1048</v>
      </c>
      <c r="L11" s="1">
        <v>716</v>
      </c>
      <c r="M11" s="1">
        <v>1328</v>
      </c>
      <c r="P11">
        <v>1</v>
      </c>
      <c r="Q11">
        <v>5</v>
      </c>
      <c r="R11">
        <v>1</v>
      </c>
      <c r="S11">
        <v>0</v>
      </c>
      <c r="T11">
        <v>0</v>
      </c>
      <c r="U11">
        <v>9</v>
      </c>
      <c r="W11">
        <v>0</v>
      </c>
      <c r="X11">
        <v>0</v>
      </c>
      <c r="Y11">
        <v>0</v>
      </c>
      <c r="Z11">
        <v>0</v>
      </c>
      <c r="AA11">
        <v>2</v>
      </c>
      <c r="AB11">
        <v>0</v>
      </c>
    </row>
    <row r="12" spans="1:28" x14ac:dyDescent="0.3">
      <c r="F12" s="1">
        <v>1432</v>
      </c>
      <c r="G12" s="1">
        <v>1584</v>
      </c>
      <c r="I12" s="1">
        <v>764</v>
      </c>
      <c r="J12" s="1">
        <v>1040</v>
      </c>
      <c r="L12" s="1">
        <v>924</v>
      </c>
      <c r="M12" s="1">
        <v>1288</v>
      </c>
      <c r="P12">
        <v>2</v>
      </c>
      <c r="Q12">
        <v>14</v>
      </c>
      <c r="R12">
        <v>1</v>
      </c>
      <c r="S12">
        <v>0</v>
      </c>
      <c r="T12">
        <v>6</v>
      </c>
      <c r="U12">
        <v>22</v>
      </c>
      <c r="W12">
        <v>0</v>
      </c>
      <c r="X12">
        <v>0</v>
      </c>
      <c r="Y12">
        <v>0</v>
      </c>
      <c r="Z12">
        <v>0</v>
      </c>
      <c r="AA12">
        <v>0</v>
      </c>
      <c r="AB12">
        <v>2</v>
      </c>
    </row>
    <row r="13" spans="1:28" x14ac:dyDescent="0.3">
      <c r="F13" s="1">
        <v>1432</v>
      </c>
      <c r="G13" s="1">
        <v>960</v>
      </c>
      <c r="I13" s="1">
        <v>684</v>
      </c>
      <c r="J13" s="1">
        <v>1304</v>
      </c>
      <c r="L13" s="1">
        <v>696</v>
      </c>
      <c r="M13" s="1">
        <v>1720</v>
      </c>
      <c r="P13">
        <v>4</v>
      </c>
      <c r="Q13">
        <v>14</v>
      </c>
      <c r="R13">
        <v>0</v>
      </c>
      <c r="S13">
        <v>1</v>
      </c>
      <c r="T13">
        <v>7</v>
      </c>
      <c r="U13">
        <v>6</v>
      </c>
      <c r="W13">
        <v>0</v>
      </c>
      <c r="X13">
        <v>2</v>
      </c>
      <c r="Y13">
        <v>0</v>
      </c>
      <c r="Z13">
        <v>0</v>
      </c>
      <c r="AA13">
        <v>8</v>
      </c>
      <c r="AB13">
        <v>0</v>
      </c>
    </row>
    <row r="14" spans="1:28" x14ac:dyDescent="0.3">
      <c r="F14" s="1">
        <v>1196</v>
      </c>
      <c r="G14" s="1">
        <v>1684</v>
      </c>
      <c r="I14" s="1">
        <v>660</v>
      </c>
      <c r="J14" s="1">
        <v>680</v>
      </c>
      <c r="L14" s="1">
        <v>944</v>
      </c>
      <c r="M14" s="1">
        <v>1376</v>
      </c>
      <c r="P14">
        <v>3</v>
      </c>
      <c r="Q14">
        <v>49</v>
      </c>
      <c r="R14">
        <v>0</v>
      </c>
      <c r="S14">
        <v>1</v>
      </c>
      <c r="T14">
        <v>5</v>
      </c>
      <c r="U14">
        <v>11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</row>
    <row r="15" spans="1:28" x14ac:dyDescent="0.3">
      <c r="F15" s="1">
        <v>1692</v>
      </c>
      <c r="G15" s="1">
        <v>1264</v>
      </c>
      <c r="I15" s="1">
        <v>768</v>
      </c>
      <c r="J15" s="1">
        <v>644</v>
      </c>
      <c r="L15" s="1">
        <v>888</v>
      </c>
      <c r="M15" s="1">
        <v>1196</v>
      </c>
      <c r="P15">
        <v>7</v>
      </c>
      <c r="Q15">
        <v>34</v>
      </c>
      <c r="R15">
        <v>0</v>
      </c>
      <c r="S15">
        <v>3</v>
      </c>
      <c r="T15">
        <v>0</v>
      </c>
      <c r="U15">
        <v>11</v>
      </c>
      <c r="W15">
        <v>0</v>
      </c>
      <c r="X15">
        <v>0</v>
      </c>
      <c r="Y15">
        <v>1</v>
      </c>
      <c r="Z15">
        <v>0</v>
      </c>
      <c r="AA15">
        <v>1</v>
      </c>
      <c r="AB15">
        <v>0</v>
      </c>
    </row>
    <row r="16" spans="1:28" x14ac:dyDescent="0.3">
      <c r="F16" s="1">
        <v>1384</v>
      </c>
      <c r="G16" s="1">
        <v>1196</v>
      </c>
      <c r="I16" s="1">
        <v>620</v>
      </c>
      <c r="J16" s="1">
        <v>888</v>
      </c>
      <c r="L16" s="1">
        <v>796</v>
      </c>
      <c r="M16" s="1">
        <v>1320</v>
      </c>
      <c r="P16">
        <v>4</v>
      </c>
      <c r="Q16">
        <v>11</v>
      </c>
      <c r="R16">
        <v>0</v>
      </c>
      <c r="S16">
        <v>1</v>
      </c>
      <c r="T16">
        <v>2</v>
      </c>
      <c r="U16">
        <v>9</v>
      </c>
      <c r="W16">
        <v>0</v>
      </c>
      <c r="X16">
        <v>0</v>
      </c>
      <c r="Y16">
        <v>0</v>
      </c>
      <c r="Z16">
        <v>0</v>
      </c>
      <c r="AA16">
        <v>1</v>
      </c>
      <c r="AB16">
        <v>1</v>
      </c>
    </row>
    <row r="17" spans="6:28" x14ac:dyDescent="0.3">
      <c r="F17" s="1">
        <v>1340</v>
      </c>
      <c r="G17" s="1">
        <v>1016</v>
      </c>
      <c r="I17" s="1">
        <v>664</v>
      </c>
      <c r="J17" s="1">
        <v>1028</v>
      </c>
      <c r="L17" s="1">
        <v>1140</v>
      </c>
      <c r="M17" s="1">
        <v>1828</v>
      </c>
      <c r="P17">
        <v>8</v>
      </c>
      <c r="Q17">
        <v>18</v>
      </c>
      <c r="R17">
        <v>0</v>
      </c>
      <c r="S17">
        <v>0</v>
      </c>
      <c r="T17">
        <v>1</v>
      </c>
      <c r="U17">
        <v>23</v>
      </c>
      <c r="W17">
        <v>0</v>
      </c>
      <c r="X17">
        <v>1</v>
      </c>
      <c r="Y17">
        <v>0</v>
      </c>
      <c r="Z17">
        <v>2</v>
      </c>
      <c r="AA17">
        <v>0</v>
      </c>
      <c r="AB17">
        <v>0</v>
      </c>
    </row>
    <row r="18" spans="6:28" x14ac:dyDescent="0.3">
      <c r="F18" s="1">
        <v>1880</v>
      </c>
      <c r="G18" s="1">
        <v>828</v>
      </c>
      <c r="I18" s="1">
        <v>548</v>
      </c>
      <c r="J18" s="1">
        <v>976</v>
      </c>
      <c r="L18" s="1">
        <v>1404</v>
      </c>
      <c r="M18" s="1">
        <v>900</v>
      </c>
      <c r="P18">
        <v>5</v>
      </c>
      <c r="Q18">
        <v>5</v>
      </c>
      <c r="R18">
        <v>0</v>
      </c>
      <c r="S18">
        <v>1</v>
      </c>
      <c r="T18">
        <v>5</v>
      </c>
      <c r="U18">
        <v>5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</row>
    <row r="19" spans="6:28" x14ac:dyDescent="0.3">
      <c r="F19" s="1">
        <v>600</v>
      </c>
      <c r="G19" s="1">
        <v>924</v>
      </c>
      <c r="I19" s="1">
        <v>736</v>
      </c>
      <c r="J19" s="1">
        <v>1468</v>
      </c>
      <c r="L19" s="1">
        <v>1396</v>
      </c>
      <c r="M19" s="1">
        <v>1032</v>
      </c>
      <c r="P19">
        <v>2</v>
      </c>
      <c r="Q19">
        <v>21</v>
      </c>
      <c r="R19">
        <v>0</v>
      </c>
      <c r="S19">
        <v>0</v>
      </c>
      <c r="T19">
        <v>2</v>
      </c>
      <c r="U19">
        <v>20</v>
      </c>
      <c r="W19">
        <v>3</v>
      </c>
      <c r="X19">
        <v>0</v>
      </c>
      <c r="Y19">
        <v>0</v>
      </c>
      <c r="Z19">
        <v>0</v>
      </c>
      <c r="AA19">
        <v>16</v>
      </c>
      <c r="AB19">
        <v>0</v>
      </c>
    </row>
    <row r="20" spans="6:28" x14ac:dyDescent="0.3">
      <c r="F20" s="1">
        <v>1260</v>
      </c>
      <c r="G20" s="1">
        <v>980</v>
      </c>
      <c r="I20" s="1">
        <v>748</v>
      </c>
      <c r="J20" s="1">
        <v>716</v>
      </c>
      <c r="L20" s="1">
        <v>988</v>
      </c>
      <c r="M20" s="1">
        <v>1416</v>
      </c>
      <c r="P20">
        <v>5</v>
      </c>
      <c r="Q20">
        <v>3</v>
      </c>
      <c r="R20">
        <v>0</v>
      </c>
      <c r="S20">
        <v>15</v>
      </c>
      <c r="T20">
        <v>5</v>
      </c>
      <c r="U20">
        <v>16</v>
      </c>
      <c r="W20">
        <v>2</v>
      </c>
      <c r="X20">
        <v>0</v>
      </c>
      <c r="Y20">
        <v>1</v>
      </c>
      <c r="Z20">
        <v>0</v>
      </c>
      <c r="AA20">
        <v>0</v>
      </c>
      <c r="AB20">
        <v>0</v>
      </c>
    </row>
    <row r="21" spans="6:28" x14ac:dyDescent="0.3">
      <c r="F21" s="1">
        <v>1176</v>
      </c>
      <c r="G21" s="1">
        <v>1060</v>
      </c>
      <c r="I21" s="1">
        <v>692</v>
      </c>
      <c r="J21" s="1">
        <v>1680</v>
      </c>
      <c r="L21" s="1">
        <v>912</v>
      </c>
      <c r="M21" s="1">
        <v>1516</v>
      </c>
      <c r="P21">
        <v>7</v>
      </c>
      <c r="Q21">
        <v>34</v>
      </c>
      <c r="R21">
        <v>0</v>
      </c>
      <c r="S21">
        <v>0</v>
      </c>
      <c r="T21">
        <v>2</v>
      </c>
      <c r="U21">
        <v>6</v>
      </c>
      <c r="W21">
        <v>0</v>
      </c>
      <c r="X21">
        <v>0</v>
      </c>
      <c r="Y21">
        <v>0</v>
      </c>
      <c r="Z21">
        <v>1</v>
      </c>
      <c r="AA21">
        <v>0</v>
      </c>
      <c r="AB21">
        <v>0</v>
      </c>
    </row>
    <row r="22" spans="6:28" x14ac:dyDescent="0.3">
      <c r="F22" s="1">
        <v>972</v>
      </c>
      <c r="G22" s="1">
        <v>1004</v>
      </c>
      <c r="I22" s="1">
        <v>1044</v>
      </c>
      <c r="J22" s="1">
        <v>1864</v>
      </c>
      <c r="L22" s="1">
        <v>836</v>
      </c>
      <c r="M22" s="1">
        <v>1860</v>
      </c>
      <c r="P22">
        <v>0</v>
      </c>
      <c r="Q22">
        <v>23</v>
      </c>
      <c r="R22">
        <v>0</v>
      </c>
      <c r="S22">
        <v>0</v>
      </c>
      <c r="T22">
        <v>7</v>
      </c>
      <c r="U22">
        <v>20</v>
      </c>
      <c r="W22">
        <v>0</v>
      </c>
      <c r="X22">
        <v>0</v>
      </c>
      <c r="Y22">
        <v>0</v>
      </c>
      <c r="Z22">
        <v>0</v>
      </c>
      <c r="AA22">
        <v>12</v>
      </c>
      <c r="AB22">
        <v>1</v>
      </c>
    </row>
    <row r="23" spans="6:28" x14ac:dyDescent="0.3">
      <c r="F23" s="1">
        <v>780</v>
      </c>
      <c r="G23" s="1">
        <v>1012</v>
      </c>
      <c r="I23" s="1">
        <v>1292</v>
      </c>
      <c r="J23" s="1">
        <v>1540</v>
      </c>
      <c r="L23" s="1">
        <v>800</v>
      </c>
      <c r="M23" s="1">
        <v>1372</v>
      </c>
      <c r="P23">
        <v>8</v>
      </c>
      <c r="Q23">
        <v>21</v>
      </c>
      <c r="R23">
        <v>0</v>
      </c>
      <c r="S23">
        <v>2</v>
      </c>
      <c r="T23">
        <v>8</v>
      </c>
      <c r="U23">
        <v>23</v>
      </c>
      <c r="W23">
        <v>0</v>
      </c>
      <c r="X23">
        <v>0</v>
      </c>
      <c r="Y23">
        <v>0</v>
      </c>
      <c r="Z23">
        <v>3</v>
      </c>
      <c r="AA23">
        <v>0</v>
      </c>
      <c r="AB23">
        <v>1</v>
      </c>
    </row>
    <row r="24" spans="6:28" x14ac:dyDescent="0.3">
      <c r="F24" s="1">
        <v>1012</v>
      </c>
      <c r="G24" s="1">
        <v>1044</v>
      </c>
      <c r="I24" s="1">
        <v>948</v>
      </c>
      <c r="J24" s="1">
        <v>1040</v>
      </c>
      <c r="L24" s="1">
        <v>1232</v>
      </c>
      <c r="M24" s="1">
        <v>1588</v>
      </c>
      <c r="P24">
        <v>2</v>
      </c>
      <c r="Q24">
        <v>3</v>
      </c>
      <c r="R24">
        <v>0</v>
      </c>
      <c r="S24">
        <v>1</v>
      </c>
      <c r="T24">
        <v>0</v>
      </c>
      <c r="U24">
        <v>23</v>
      </c>
      <c r="W24">
        <v>0</v>
      </c>
      <c r="X24">
        <v>0</v>
      </c>
      <c r="Y24">
        <v>0</v>
      </c>
      <c r="Z24">
        <v>1</v>
      </c>
      <c r="AA24">
        <v>7</v>
      </c>
      <c r="AB24">
        <v>0</v>
      </c>
    </row>
    <row r="25" spans="6:28" x14ac:dyDescent="0.3">
      <c r="F25" s="1">
        <v>1376</v>
      </c>
      <c r="G25" s="1">
        <v>984</v>
      </c>
      <c r="I25" s="1">
        <v>996</v>
      </c>
      <c r="J25" s="1">
        <v>744</v>
      </c>
      <c r="L25" s="1">
        <v>1328</v>
      </c>
      <c r="M25" s="1">
        <v>1768</v>
      </c>
      <c r="P25">
        <v>4</v>
      </c>
      <c r="Q25">
        <v>28</v>
      </c>
      <c r="R25">
        <v>0</v>
      </c>
      <c r="S25">
        <v>0</v>
      </c>
      <c r="T25">
        <v>1</v>
      </c>
      <c r="U25">
        <v>22</v>
      </c>
      <c r="W25">
        <v>0</v>
      </c>
      <c r="X25">
        <v>0</v>
      </c>
      <c r="Y25">
        <v>0</v>
      </c>
      <c r="Z25">
        <v>2</v>
      </c>
      <c r="AA25">
        <v>4</v>
      </c>
      <c r="AB25">
        <v>0</v>
      </c>
    </row>
    <row r="26" spans="6:28" x14ac:dyDescent="0.3">
      <c r="F26" s="1">
        <v>464</v>
      </c>
      <c r="G26" s="1">
        <v>1064</v>
      </c>
      <c r="I26" s="1">
        <v>1004</v>
      </c>
      <c r="J26" s="1">
        <v>644</v>
      </c>
      <c r="L26" s="1">
        <v>444</v>
      </c>
      <c r="M26" s="1">
        <v>2356</v>
      </c>
      <c r="P26">
        <v>3</v>
      </c>
      <c r="Q26">
        <v>3</v>
      </c>
      <c r="R26">
        <v>0</v>
      </c>
      <c r="S26">
        <v>1</v>
      </c>
      <c r="T26">
        <v>1</v>
      </c>
      <c r="U26">
        <v>15</v>
      </c>
      <c r="W26">
        <v>0</v>
      </c>
      <c r="X26">
        <v>0</v>
      </c>
      <c r="Y26">
        <v>0</v>
      </c>
      <c r="Z26">
        <v>1</v>
      </c>
      <c r="AA26">
        <v>5</v>
      </c>
      <c r="AB26">
        <v>0</v>
      </c>
    </row>
    <row r="27" spans="6:28" x14ac:dyDescent="0.3">
      <c r="F27" s="1">
        <v>760</v>
      </c>
      <c r="G27" s="1">
        <v>1264</v>
      </c>
      <c r="I27" s="1">
        <v>892</v>
      </c>
      <c r="J27" s="1">
        <v>912</v>
      </c>
      <c r="L27" s="1">
        <v>540</v>
      </c>
      <c r="M27" s="1">
        <v>1520</v>
      </c>
      <c r="P27">
        <v>1</v>
      </c>
      <c r="Q27">
        <v>12</v>
      </c>
      <c r="R27">
        <v>0</v>
      </c>
      <c r="S27">
        <v>0</v>
      </c>
      <c r="T27">
        <v>4</v>
      </c>
      <c r="U27">
        <v>5</v>
      </c>
      <c r="W27">
        <v>7</v>
      </c>
      <c r="X27">
        <v>0</v>
      </c>
      <c r="Y27">
        <v>0</v>
      </c>
      <c r="Z27">
        <v>8</v>
      </c>
      <c r="AA27">
        <v>0</v>
      </c>
      <c r="AB27">
        <v>0</v>
      </c>
    </row>
    <row r="28" spans="6:28" x14ac:dyDescent="0.3">
      <c r="F28" s="1">
        <v>632</v>
      </c>
      <c r="G28" s="1">
        <v>1636</v>
      </c>
      <c r="I28" s="1">
        <v>892</v>
      </c>
      <c r="J28" s="1">
        <v>1204</v>
      </c>
      <c r="L28" s="1">
        <v>776</v>
      </c>
      <c r="M28" s="1">
        <v>1592</v>
      </c>
      <c r="P28">
        <v>4</v>
      </c>
      <c r="Q28">
        <v>15</v>
      </c>
      <c r="R28">
        <v>0</v>
      </c>
      <c r="S28">
        <v>7</v>
      </c>
      <c r="T28">
        <v>3</v>
      </c>
      <c r="U28">
        <v>11</v>
      </c>
      <c r="W28">
        <v>0</v>
      </c>
      <c r="X28">
        <v>0</v>
      </c>
      <c r="Y28">
        <v>3</v>
      </c>
      <c r="Z28">
        <v>0</v>
      </c>
      <c r="AA28">
        <v>0</v>
      </c>
      <c r="AB28">
        <v>1</v>
      </c>
    </row>
    <row r="29" spans="6:28" x14ac:dyDescent="0.3">
      <c r="F29" s="1">
        <v>744</v>
      </c>
      <c r="G29" s="1">
        <v>1676</v>
      </c>
      <c r="I29" s="1">
        <v>576</v>
      </c>
      <c r="J29" s="1">
        <v>1180</v>
      </c>
      <c r="L29" s="1">
        <v>980</v>
      </c>
      <c r="M29" s="1">
        <v>1204</v>
      </c>
      <c r="P29">
        <v>2</v>
      </c>
      <c r="Q29">
        <v>33</v>
      </c>
      <c r="R29">
        <v>0</v>
      </c>
      <c r="S29">
        <v>0</v>
      </c>
      <c r="T29">
        <v>0</v>
      </c>
      <c r="U29">
        <v>29</v>
      </c>
      <c r="W29">
        <v>0</v>
      </c>
      <c r="X29">
        <v>0</v>
      </c>
      <c r="Y29">
        <v>0</v>
      </c>
      <c r="Z29">
        <v>1</v>
      </c>
      <c r="AA29">
        <v>0</v>
      </c>
      <c r="AB29">
        <v>0</v>
      </c>
    </row>
    <row r="30" spans="6:28" x14ac:dyDescent="0.3">
      <c r="F30" s="1">
        <v>756</v>
      </c>
      <c r="G30" s="1">
        <v>1132</v>
      </c>
      <c r="I30" s="1">
        <v>1280</v>
      </c>
      <c r="J30" s="1">
        <v>952</v>
      </c>
      <c r="L30" s="1">
        <v>1068</v>
      </c>
      <c r="M30" s="1">
        <v>1464</v>
      </c>
      <c r="P30">
        <v>0</v>
      </c>
      <c r="Q30">
        <v>20</v>
      </c>
      <c r="R30">
        <v>0</v>
      </c>
      <c r="S30">
        <v>2</v>
      </c>
      <c r="T30">
        <v>6</v>
      </c>
      <c r="U30">
        <v>11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</row>
    <row r="31" spans="6:28" x14ac:dyDescent="0.3">
      <c r="F31" s="1">
        <v>896</v>
      </c>
      <c r="G31" s="1">
        <v>996</v>
      </c>
      <c r="I31" s="1">
        <v>804</v>
      </c>
      <c r="J31" s="1">
        <v>1092</v>
      </c>
      <c r="L31" s="1">
        <v>1080</v>
      </c>
      <c r="M31" s="1">
        <v>1936</v>
      </c>
      <c r="P31">
        <v>1</v>
      </c>
      <c r="Q31">
        <v>21</v>
      </c>
      <c r="R31">
        <v>0</v>
      </c>
      <c r="S31">
        <v>0</v>
      </c>
      <c r="T31">
        <v>7</v>
      </c>
      <c r="U31">
        <v>21</v>
      </c>
      <c r="W31">
        <v>0</v>
      </c>
      <c r="X31">
        <v>0</v>
      </c>
      <c r="Y31">
        <v>0</v>
      </c>
      <c r="Z31">
        <v>1</v>
      </c>
      <c r="AA31">
        <v>0</v>
      </c>
      <c r="AB31">
        <v>0</v>
      </c>
    </row>
    <row r="32" spans="6:28" x14ac:dyDescent="0.3">
      <c r="F32" s="1">
        <v>800</v>
      </c>
      <c r="G32" s="1">
        <v>1100</v>
      </c>
      <c r="I32" s="1">
        <v>536</v>
      </c>
      <c r="J32" s="1">
        <v>1020</v>
      </c>
      <c r="L32" s="1">
        <v>740</v>
      </c>
      <c r="M32" s="1">
        <v>1824</v>
      </c>
      <c r="P32">
        <v>5</v>
      </c>
      <c r="Q32">
        <v>2</v>
      </c>
      <c r="R32">
        <v>0</v>
      </c>
      <c r="S32">
        <v>2</v>
      </c>
      <c r="T32">
        <v>0</v>
      </c>
      <c r="U32">
        <v>24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</row>
    <row r="33" spans="6:28" x14ac:dyDescent="0.3">
      <c r="F33" s="1">
        <v>824</v>
      </c>
      <c r="G33" s="1">
        <v>1624</v>
      </c>
      <c r="I33" s="1">
        <v>612</v>
      </c>
      <c r="J33" s="1">
        <v>1388</v>
      </c>
      <c r="L33" s="1">
        <v>640</v>
      </c>
      <c r="M33" s="1">
        <v>1284</v>
      </c>
      <c r="P33">
        <v>7</v>
      </c>
      <c r="Q33">
        <v>1</v>
      </c>
      <c r="R33">
        <v>0</v>
      </c>
      <c r="S33">
        <v>7</v>
      </c>
      <c r="T33">
        <v>0</v>
      </c>
      <c r="U33">
        <v>10</v>
      </c>
      <c r="W33">
        <v>0</v>
      </c>
      <c r="X33">
        <v>0</v>
      </c>
      <c r="Y33">
        <v>0</v>
      </c>
      <c r="Z33">
        <v>0</v>
      </c>
      <c r="AA33">
        <v>0</v>
      </c>
      <c r="AB33">
        <v>1</v>
      </c>
    </row>
    <row r="34" spans="6:28" x14ac:dyDescent="0.3">
      <c r="F34" s="1">
        <v>832</v>
      </c>
      <c r="G34" s="1">
        <v>868</v>
      </c>
      <c r="I34" s="1">
        <v>772</v>
      </c>
      <c r="J34" s="1">
        <v>1424</v>
      </c>
      <c r="L34" s="1">
        <v>540</v>
      </c>
      <c r="M34" s="1">
        <v>1196</v>
      </c>
      <c r="P34">
        <v>8</v>
      </c>
      <c r="Q34">
        <v>5</v>
      </c>
      <c r="R34">
        <v>0</v>
      </c>
      <c r="S34">
        <v>2</v>
      </c>
      <c r="T34">
        <v>2</v>
      </c>
      <c r="U34">
        <v>2</v>
      </c>
      <c r="W34">
        <v>1</v>
      </c>
      <c r="X34">
        <v>0</v>
      </c>
      <c r="Y34">
        <v>0</v>
      </c>
      <c r="Z34">
        <v>0</v>
      </c>
      <c r="AA34">
        <v>0</v>
      </c>
      <c r="AB34">
        <v>0</v>
      </c>
    </row>
    <row r="35" spans="6:28" x14ac:dyDescent="0.3">
      <c r="F35" s="1">
        <v>1080</v>
      </c>
      <c r="G35" s="1">
        <v>904</v>
      </c>
      <c r="I35" s="1">
        <v>1108</v>
      </c>
      <c r="J35" s="1">
        <v>1288</v>
      </c>
      <c r="L35" s="1">
        <v>832</v>
      </c>
      <c r="M35" s="1">
        <v>1584</v>
      </c>
      <c r="P35">
        <v>3</v>
      </c>
      <c r="Q35">
        <v>8</v>
      </c>
      <c r="R35">
        <v>0</v>
      </c>
      <c r="S35">
        <v>3</v>
      </c>
      <c r="T35">
        <v>0</v>
      </c>
      <c r="U35">
        <v>11</v>
      </c>
      <c r="W35">
        <v>0</v>
      </c>
      <c r="X35">
        <v>0</v>
      </c>
      <c r="Y35">
        <v>0</v>
      </c>
      <c r="Z35">
        <v>0</v>
      </c>
      <c r="AA35">
        <v>0</v>
      </c>
      <c r="AB35">
        <v>4</v>
      </c>
    </row>
    <row r="36" spans="6:28" x14ac:dyDescent="0.3">
      <c r="F36" s="1">
        <v>1048</v>
      </c>
      <c r="G36" s="1">
        <v>852</v>
      </c>
      <c r="I36" s="1">
        <v>980</v>
      </c>
      <c r="J36" s="1">
        <v>568</v>
      </c>
      <c r="L36" s="1">
        <v>780</v>
      </c>
      <c r="M36" s="1">
        <v>1720</v>
      </c>
      <c r="P36">
        <v>7</v>
      </c>
      <c r="Q36">
        <v>6</v>
      </c>
      <c r="R36">
        <v>0</v>
      </c>
      <c r="S36">
        <v>1</v>
      </c>
      <c r="T36">
        <v>6</v>
      </c>
      <c r="U36">
        <v>4</v>
      </c>
      <c r="W36">
        <v>0</v>
      </c>
      <c r="X36">
        <v>0</v>
      </c>
      <c r="Y36">
        <v>0</v>
      </c>
      <c r="Z36">
        <v>0</v>
      </c>
      <c r="AA36">
        <v>0</v>
      </c>
      <c r="AB36">
        <v>1</v>
      </c>
    </row>
    <row r="37" spans="6:28" x14ac:dyDescent="0.3">
      <c r="F37" s="1">
        <v>784</v>
      </c>
      <c r="G37" s="1">
        <v>1448</v>
      </c>
      <c r="I37" s="1">
        <v>1008</v>
      </c>
      <c r="J37" s="1">
        <v>556</v>
      </c>
      <c r="L37" s="1">
        <v>1012</v>
      </c>
      <c r="M37" s="1">
        <v>1376</v>
      </c>
      <c r="P37">
        <v>8</v>
      </c>
      <c r="Q37">
        <v>17</v>
      </c>
      <c r="R37">
        <v>0</v>
      </c>
      <c r="S37">
        <v>5</v>
      </c>
      <c r="T37">
        <v>1</v>
      </c>
      <c r="U37">
        <v>19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</row>
    <row r="38" spans="6:28" x14ac:dyDescent="0.3">
      <c r="F38" s="1">
        <v>740</v>
      </c>
      <c r="G38" s="1">
        <v>1400</v>
      </c>
      <c r="I38" s="1">
        <v>992</v>
      </c>
      <c r="J38" s="1">
        <v>664</v>
      </c>
      <c r="L38" s="1">
        <v>1376</v>
      </c>
      <c r="M38" s="1">
        <v>1196</v>
      </c>
      <c r="P38">
        <v>6</v>
      </c>
      <c r="Q38">
        <v>2</v>
      </c>
      <c r="R38">
        <v>0</v>
      </c>
      <c r="S38">
        <v>1</v>
      </c>
      <c r="T38">
        <v>1</v>
      </c>
      <c r="U38">
        <v>2</v>
      </c>
      <c r="W38">
        <v>0</v>
      </c>
      <c r="X38">
        <v>0</v>
      </c>
      <c r="Y38">
        <v>0</v>
      </c>
      <c r="Z38">
        <v>0</v>
      </c>
      <c r="AA38">
        <v>0</v>
      </c>
      <c r="AB38">
        <v>1</v>
      </c>
    </row>
    <row r="39" spans="6:28" x14ac:dyDescent="0.3">
      <c r="F39" s="1">
        <v>1124</v>
      </c>
      <c r="G39" s="1">
        <v>1372</v>
      </c>
      <c r="I39" s="1">
        <v>752</v>
      </c>
      <c r="J39" s="1">
        <v>632</v>
      </c>
      <c r="L39" s="1">
        <v>912</v>
      </c>
      <c r="M39" s="1">
        <v>744</v>
      </c>
      <c r="P39">
        <v>8</v>
      </c>
      <c r="Q39">
        <v>5</v>
      </c>
      <c r="R39">
        <v>0</v>
      </c>
      <c r="S39">
        <v>0</v>
      </c>
      <c r="T39">
        <v>5</v>
      </c>
      <c r="U39">
        <v>3</v>
      </c>
      <c r="W39">
        <v>0</v>
      </c>
      <c r="X39">
        <v>0</v>
      </c>
      <c r="Y39">
        <v>0</v>
      </c>
      <c r="Z39">
        <v>0</v>
      </c>
      <c r="AA39">
        <v>0</v>
      </c>
      <c r="AB39">
        <v>1</v>
      </c>
    </row>
    <row r="40" spans="6:28" x14ac:dyDescent="0.3">
      <c r="F40" s="1">
        <v>936</v>
      </c>
      <c r="G40" s="1">
        <v>1864</v>
      </c>
      <c r="I40" s="1">
        <v>772</v>
      </c>
      <c r="J40" s="1">
        <v>912</v>
      </c>
      <c r="L40" s="1">
        <v>836</v>
      </c>
      <c r="M40" s="1">
        <v>644</v>
      </c>
      <c r="P40">
        <v>11</v>
      </c>
      <c r="Q40">
        <v>6</v>
      </c>
      <c r="R40">
        <v>0</v>
      </c>
      <c r="S40">
        <v>2</v>
      </c>
      <c r="T40">
        <v>1</v>
      </c>
      <c r="U40">
        <v>15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</row>
    <row r="41" spans="6:28" x14ac:dyDescent="0.3">
      <c r="F41" s="1">
        <v>852</v>
      </c>
      <c r="G41" s="1">
        <v>1500</v>
      </c>
      <c r="I41" s="1">
        <v>1324</v>
      </c>
      <c r="J41" s="1">
        <v>1852</v>
      </c>
      <c r="L41" s="1">
        <v>576</v>
      </c>
      <c r="M41" s="1">
        <v>1412</v>
      </c>
      <c r="P41">
        <v>18</v>
      </c>
      <c r="Q41">
        <v>7</v>
      </c>
      <c r="R41">
        <v>0</v>
      </c>
      <c r="S41">
        <v>0</v>
      </c>
      <c r="T41">
        <v>0</v>
      </c>
      <c r="U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1</v>
      </c>
    </row>
    <row r="42" spans="6:28" x14ac:dyDescent="0.3">
      <c r="F42" s="1">
        <v>740</v>
      </c>
      <c r="G42" s="1">
        <v>1044</v>
      </c>
      <c r="I42" s="1">
        <v>1004</v>
      </c>
      <c r="J42" s="1">
        <v>1452</v>
      </c>
      <c r="L42" s="1">
        <v>580</v>
      </c>
      <c r="M42" s="1">
        <v>1448</v>
      </c>
      <c r="P42">
        <v>3</v>
      </c>
      <c r="Q42">
        <v>28</v>
      </c>
      <c r="R42">
        <v>0</v>
      </c>
      <c r="S42">
        <v>0</v>
      </c>
      <c r="T42">
        <v>0</v>
      </c>
      <c r="U42">
        <v>8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</row>
    <row r="43" spans="6:28" x14ac:dyDescent="0.3">
      <c r="F43" s="1">
        <v>708</v>
      </c>
      <c r="G43" s="1">
        <v>784</v>
      </c>
      <c r="I43" s="1">
        <v>876</v>
      </c>
      <c r="J43" s="1">
        <v>1772</v>
      </c>
      <c r="L43" s="1">
        <v>804</v>
      </c>
      <c r="M43" s="1">
        <v>1400</v>
      </c>
      <c r="P43">
        <v>16</v>
      </c>
      <c r="Q43">
        <v>34</v>
      </c>
      <c r="R43">
        <v>0</v>
      </c>
      <c r="S43">
        <v>1</v>
      </c>
      <c r="T43">
        <v>5</v>
      </c>
      <c r="U43">
        <v>11</v>
      </c>
      <c r="W43">
        <v>0</v>
      </c>
      <c r="X43">
        <v>0</v>
      </c>
      <c r="Y43">
        <v>0</v>
      </c>
      <c r="Z43">
        <v>1</v>
      </c>
      <c r="AA43">
        <v>0</v>
      </c>
      <c r="AB43">
        <v>0</v>
      </c>
    </row>
    <row r="44" spans="6:28" x14ac:dyDescent="0.3">
      <c r="F44" s="1">
        <v>800</v>
      </c>
      <c r="G44" s="1">
        <v>608</v>
      </c>
      <c r="I44" s="1">
        <v>964</v>
      </c>
      <c r="J44" s="1">
        <v>1956</v>
      </c>
      <c r="L44" s="1">
        <v>776</v>
      </c>
      <c r="M44" s="1">
        <v>1372</v>
      </c>
      <c r="P44">
        <v>9</v>
      </c>
      <c r="Q44">
        <v>33</v>
      </c>
      <c r="R44">
        <v>0</v>
      </c>
      <c r="S44">
        <v>0</v>
      </c>
      <c r="T44">
        <v>1</v>
      </c>
      <c r="U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1</v>
      </c>
    </row>
    <row r="45" spans="6:28" x14ac:dyDescent="0.3">
      <c r="F45" s="1">
        <v>876</v>
      </c>
      <c r="G45" s="1">
        <v>700</v>
      </c>
      <c r="I45" s="1">
        <v>828</v>
      </c>
      <c r="J45" s="1">
        <v>2104</v>
      </c>
      <c r="L45" s="1">
        <v>972</v>
      </c>
      <c r="M45" s="1">
        <v>1215</v>
      </c>
      <c r="P45">
        <v>5</v>
      </c>
      <c r="Q45">
        <v>5</v>
      </c>
      <c r="R45">
        <v>0</v>
      </c>
      <c r="S45">
        <v>0</v>
      </c>
      <c r="T45">
        <v>3</v>
      </c>
      <c r="U45">
        <v>29</v>
      </c>
      <c r="W45">
        <v>0</v>
      </c>
      <c r="X45">
        <v>0</v>
      </c>
      <c r="Y45">
        <v>0</v>
      </c>
      <c r="Z45">
        <v>1</v>
      </c>
      <c r="AA45">
        <v>0</v>
      </c>
      <c r="AB45">
        <v>0</v>
      </c>
    </row>
    <row r="46" spans="6:28" x14ac:dyDescent="0.3">
      <c r="F46" s="1">
        <v>532</v>
      </c>
      <c r="G46" s="1">
        <v>1136</v>
      </c>
      <c r="I46" s="1">
        <v>612</v>
      </c>
      <c r="J46" s="1">
        <v>1864</v>
      </c>
      <c r="L46" s="1">
        <v>780</v>
      </c>
      <c r="M46" s="4">
        <v>1245</v>
      </c>
      <c r="P46">
        <v>13</v>
      </c>
      <c r="Q46">
        <v>35</v>
      </c>
      <c r="R46">
        <v>0</v>
      </c>
      <c r="S46">
        <v>0</v>
      </c>
      <c r="T46">
        <v>0</v>
      </c>
      <c r="U46">
        <v>36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</row>
    <row r="47" spans="6:28" x14ac:dyDescent="0.3">
      <c r="P47">
        <v>9</v>
      </c>
      <c r="Q47">
        <v>38</v>
      </c>
      <c r="R47">
        <v>0</v>
      </c>
      <c r="S47">
        <v>0</v>
      </c>
      <c r="T47">
        <v>12</v>
      </c>
      <c r="U47">
        <v>26</v>
      </c>
      <c r="W47">
        <v>0</v>
      </c>
      <c r="X47">
        <v>2</v>
      </c>
      <c r="Y47">
        <v>0</v>
      </c>
      <c r="Z47">
        <v>0</v>
      </c>
      <c r="AA47">
        <v>0</v>
      </c>
      <c r="AB47">
        <v>0</v>
      </c>
    </row>
    <row r="48" spans="6:28" x14ac:dyDescent="0.3">
      <c r="P48">
        <v>4</v>
      </c>
      <c r="Q48">
        <v>31</v>
      </c>
      <c r="R48">
        <v>3</v>
      </c>
      <c r="S48">
        <v>2</v>
      </c>
      <c r="T48">
        <v>0</v>
      </c>
      <c r="U48">
        <v>39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</row>
    <row r="49" spans="16:28" x14ac:dyDescent="0.3">
      <c r="P49">
        <v>5</v>
      </c>
      <c r="Q49">
        <v>31</v>
      </c>
      <c r="R49">
        <v>0</v>
      </c>
      <c r="S49">
        <v>6</v>
      </c>
      <c r="T49">
        <v>0</v>
      </c>
      <c r="U49">
        <v>14</v>
      </c>
      <c r="W49">
        <v>0</v>
      </c>
      <c r="X49">
        <v>0</v>
      </c>
      <c r="Y49">
        <v>0</v>
      </c>
      <c r="Z49">
        <v>0</v>
      </c>
      <c r="AA49">
        <v>6</v>
      </c>
      <c r="AB49">
        <v>0</v>
      </c>
    </row>
    <row r="50" spans="16:28" x14ac:dyDescent="0.3">
      <c r="P50">
        <v>3</v>
      </c>
      <c r="Q50">
        <v>25</v>
      </c>
      <c r="R50">
        <v>1</v>
      </c>
      <c r="S50">
        <v>1</v>
      </c>
      <c r="T50">
        <v>0</v>
      </c>
      <c r="U50">
        <v>7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</row>
    <row r="51" spans="16:28" x14ac:dyDescent="0.3">
      <c r="P51">
        <v>11</v>
      </c>
      <c r="Q51">
        <v>28</v>
      </c>
      <c r="R51">
        <v>0</v>
      </c>
      <c r="S51">
        <v>7</v>
      </c>
      <c r="T51">
        <v>0</v>
      </c>
      <c r="U51">
        <v>18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</row>
    <row r="52" spans="16:28" x14ac:dyDescent="0.3">
      <c r="P52">
        <v>12</v>
      </c>
      <c r="Q52">
        <v>29</v>
      </c>
      <c r="R52">
        <v>0</v>
      </c>
      <c r="S52">
        <v>5</v>
      </c>
      <c r="T52">
        <v>6</v>
      </c>
      <c r="U52">
        <v>29</v>
      </c>
      <c r="W52">
        <v>0</v>
      </c>
      <c r="X52">
        <v>1</v>
      </c>
      <c r="Y52">
        <v>0</v>
      </c>
      <c r="Z52">
        <v>0</v>
      </c>
      <c r="AA52">
        <v>0</v>
      </c>
      <c r="AB52">
        <v>0</v>
      </c>
    </row>
    <row r="53" spans="16:28" x14ac:dyDescent="0.3">
      <c r="P53">
        <v>1</v>
      </c>
      <c r="Q53">
        <v>29</v>
      </c>
      <c r="R53">
        <v>0</v>
      </c>
      <c r="S53">
        <v>1</v>
      </c>
      <c r="T53">
        <v>0</v>
      </c>
      <c r="U53">
        <v>33</v>
      </c>
      <c r="W53">
        <v>0</v>
      </c>
      <c r="X53">
        <v>11</v>
      </c>
      <c r="Y53">
        <v>0</v>
      </c>
      <c r="Z53">
        <v>0</v>
      </c>
      <c r="AA53">
        <v>0</v>
      </c>
      <c r="AB53">
        <v>0</v>
      </c>
    </row>
    <row r="54" spans="16:28" x14ac:dyDescent="0.3">
      <c r="P54">
        <v>1</v>
      </c>
      <c r="Q54">
        <v>4</v>
      </c>
      <c r="R54">
        <v>1</v>
      </c>
      <c r="S54">
        <v>3</v>
      </c>
      <c r="T54">
        <v>6</v>
      </c>
      <c r="U54">
        <v>0</v>
      </c>
      <c r="W54">
        <v>0</v>
      </c>
      <c r="X54">
        <v>0</v>
      </c>
      <c r="Y54">
        <v>0</v>
      </c>
      <c r="Z54">
        <v>1</v>
      </c>
      <c r="AA54">
        <v>0</v>
      </c>
      <c r="AB54">
        <v>1</v>
      </c>
    </row>
    <row r="55" spans="16:28" x14ac:dyDescent="0.3">
      <c r="P55">
        <v>1</v>
      </c>
      <c r="Q55">
        <v>45</v>
      </c>
      <c r="R55">
        <v>0</v>
      </c>
      <c r="S55">
        <v>1</v>
      </c>
      <c r="T55">
        <v>15</v>
      </c>
      <c r="U55">
        <v>33</v>
      </c>
      <c r="W55">
        <v>1</v>
      </c>
      <c r="X55">
        <v>0</v>
      </c>
      <c r="Y55">
        <v>0</v>
      </c>
      <c r="Z55">
        <v>0</v>
      </c>
      <c r="AA55">
        <v>0</v>
      </c>
      <c r="AB55">
        <v>0</v>
      </c>
    </row>
    <row r="56" spans="16:28" x14ac:dyDescent="0.3">
      <c r="P56">
        <v>14</v>
      </c>
      <c r="Q56">
        <v>10</v>
      </c>
      <c r="R56">
        <v>1</v>
      </c>
      <c r="S56">
        <v>1</v>
      </c>
      <c r="T56">
        <v>4</v>
      </c>
      <c r="U56">
        <v>2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</row>
    <row r="57" spans="16:28" x14ac:dyDescent="0.3">
      <c r="P57">
        <v>10</v>
      </c>
      <c r="Q57">
        <v>25</v>
      </c>
      <c r="R57">
        <v>0</v>
      </c>
      <c r="S57">
        <v>0</v>
      </c>
      <c r="T57">
        <v>0</v>
      </c>
      <c r="U57">
        <v>21</v>
      </c>
      <c r="W57">
        <v>0</v>
      </c>
      <c r="X57">
        <v>34</v>
      </c>
      <c r="Y57">
        <v>0</v>
      </c>
      <c r="Z57">
        <v>0</v>
      </c>
      <c r="AA57">
        <v>0</v>
      </c>
      <c r="AB57">
        <v>0</v>
      </c>
    </row>
    <row r="58" spans="16:28" x14ac:dyDescent="0.3">
      <c r="P58">
        <v>17</v>
      </c>
      <c r="Q58">
        <v>16</v>
      </c>
      <c r="R58">
        <v>1</v>
      </c>
      <c r="S58">
        <v>1</v>
      </c>
      <c r="T58">
        <v>0</v>
      </c>
      <c r="U58">
        <v>7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</row>
    <row r="59" spans="16:28" x14ac:dyDescent="0.3">
      <c r="P59">
        <v>7</v>
      </c>
      <c r="Q59">
        <v>12</v>
      </c>
      <c r="R59">
        <v>0</v>
      </c>
      <c r="S59">
        <v>1</v>
      </c>
      <c r="T59">
        <v>1</v>
      </c>
      <c r="U59">
        <v>35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</row>
    <row r="60" spans="16:28" x14ac:dyDescent="0.3">
      <c r="P60">
        <v>3</v>
      </c>
      <c r="Q60">
        <v>12</v>
      </c>
      <c r="R60">
        <v>0</v>
      </c>
      <c r="S60">
        <v>0</v>
      </c>
      <c r="T60">
        <v>0</v>
      </c>
      <c r="U60">
        <v>2</v>
      </c>
      <c r="W60">
        <v>0</v>
      </c>
      <c r="X60">
        <v>0</v>
      </c>
      <c r="Y60">
        <v>0</v>
      </c>
      <c r="Z60">
        <v>0</v>
      </c>
      <c r="AA60">
        <v>0</v>
      </c>
      <c r="AB60">
        <v>1</v>
      </c>
    </row>
    <row r="61" spans="16:28" x14ac:dyDescent="0.3">
      <c r="P61">
        <v>15</v>
      </c>
      <c r="Q61">
        <v>9</v>
      </c>
      <c r="R61">
        <v>0</v>
      </c>
      <c r="S61">
        <v>2</v>
      </c>
      <c r="T61">
        <v>2</v>
      </c>
      <c r="U61">
        <v>14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</row>
    <row r="62" spans="16:28" x14ac:dyDescent="0.3">
      <c r="P62">
        <v>13</v>
      </c>
      <c r="Q62">
        <v>13</v>
      </c>
      <c r="R62">
        <v>0</v>
      </c>
      <c r="S62">
        <v>3</v>
      </c>
      <c r="T62">
        <v>0</v>
      </c>
      <c r="U62">
        <v>47</v>
      </c>
      <c r="W62">
        <v>0</v>
      </c>
      <c r="X62">
        <v>0</v>
      </c>
      <c r="Y62">
        <v>0</v>
      </c>
      <c r="Z62">
        <v>3</v>
      </c>
      <c r="AA62">
        <v>0</v>
      </c>
      <c r="AB62">
        <v>34</v>
      </c>
    </row>
    <row r="63" spans="16:28" x14ac:dyDescent="0.3">
      <c r="P63">
        <v>7</v>
      </c>
      <c r="Q63">
        <v>16</v>
      </c>
      <c r="R63">
        <v>0</v>
      </c>
      <c r="S63">
        <v>2</v>
      </c>
      <c r="T63">
        <v>0</v>
      </c>
      <c r="U63">
        <v>34</v>
      </c>
      <c r="W63">
        <v>0</v>
      </c>
      <c r="X63">
        <v>0</v>
      </c>
      <c r="Y63">
        <v>0</v>
      </c>
      <c r="Z63">
        <v>3</v>
      </c>
      <c r="AA63">
        <v>1</v>
      </c>
      <c r="AB63">
        <v>0</v>
      </c>
    </row>
    <row r="64" spans="16:28" x14ac:dyDescent="0.3">
      <c r="P64">
        <v>4</v>
      </c>
      <c r="Q64">
        <v>14</v>
      </c>
      <c r="R64">
        <v>1</v>
      </c>
      <c r="S64">
        <v>0</v>
      </c>
      <c r="T64">
        <v>5</v>
      </c>
      <c r="U64">
        <v>32</v>
      </c>
      <c r="W64">
        <v>0</v>
      </c>
      <c r="X64">
        <v>1</v>
      </c>
      <c r="Y64">
        <v>0</v>
      </c>
      <c r="Z64">
        <v>0</v>
      </c>
      <c r="AA64">
        <v>0</v>
      </c>
      <c r="AB64">
        <v>0</v>
      </c>
    </row>
    <row r="65" spans="16:28" x14ac:dyDescent="0.3">
      <c r="P65">
        <v>21</v>
      </c>
      <c r="Q65">
        <v>13</v>
      </c>
      <c r="R65">
        <v>0</v>
      </c>
      <c r="S65">
        <v>0</v>
      </c>
      <c r="T65">
        <v>1</v>
      </c>
      <c r="U65">
        <v>68</v>
      </c>
      <c r="W65">
        <v>0</v>
      </c>
      <c r="X65">
        <v>1</v>
      </c>
      <c r="Y65">
        <v>0</v>
      </c>
      <c r="Z65">
        <v>0</v>
      </c>
      <c r="AA65">
        <v>0</v>
      </c>
      <c r="AB65">
        <v>0</v>
      </c>
    </row>
    <row r="66" spans="16:28" x14ac:dyDescent="0.3">
      <c r="P66">
        <v>11</v>
      </c>
      <c r="Q66">
        <v>20</v>
      </c>
      <c r="R66">
        <v>1</v>
      </c>
      <c r="S66">
        <v>0</v>
      </c>
      <c r="T66">
        <v>1</v>
      </c>
      <c r="U66">
        <v>48</v>
      </c>
      <c r="W66">
        <v>0</v>
      </c>
      <c r="X66">
        <v>1</v>
      </c>
      <c r="Y66">
        <v>1</v>
      </c>
      <c r="Z66">
        <v>0</v>
      </c>
      <c r="AA66">
        <v>0</v>
      </c>
      <c r="AB66">
        <v>34</v>
      </c>
    </row>
    <row r="67" spans="16:28" x14ac:dyDescent="0.3">
      <c r="P67">
        <v>0</v>
      </c>
      <c r="Q67">
        <v>14</v>
      </c>
      <c r="R67">
        <v>0</v>
      </c>
      <c r="S67">
        <v>1</v>
      </c>
      <c r="T67">
        <v>3</v>
      </c>
      <c r="U67">
        <v>6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</row>
    <row r="68" spans="16:28" x14ac:dyDescent="0.3">
      <c r="P68">
        <v>8</v>
      </c>
      <c r="Q68">
        <v>28</v>
      </c>
      <c r="R68">
        <v>0</v>
      </c>
      <c r="S68">
        <v>0</v>
      </c>
      <c r="T68">
        <v>0</v>
      </c>
      <c r="U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27</v>
      </c>
    </row>
    <row r="69" spans="16:28" x14ac:dyDescent="0.3">
      <c r="P69">
        <v>0</v>
      </c>
      <c r="Q69">
        <v>16</v>
      </c>
      <c r="R69">
        <v>2</v>
      </c>
      <c r="S69">
        <v>0</v>
      </c>
      <c r="T69">
        <v>0</v>
      </c>
      <c r="U69">
        <v>2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</row>
    <row r="70" spans="16:28" x14ac:dyDescent="0.3">
      <c r="P70">
        <v>12</v>
      </c>
      <c r="Q70">
        <v>21</v>
      </c>
      <c r="R70">
        <v>0</v>
      </c>
      <c r="S70">
        <v>0</v>
      </c>
      <c r="T70">
        <v>1</v>
      </c>
      <c r="U70">
        <v>5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</row>
    <row r="71" spans="16:28" x14ac:dyDescent="0.3">
      <c r="P71">
        <v>8</v>
      </c>
      <c r="Q71">
        <v>20</v>
      </c>
      <c r="R71">
        <v>1</v>
      </c>
      <c r="S71">
        <v>0</v>
      </c>
      <c r="T71">
        <v>0</v>
      </c>
      <c r="U71">
        <v>3</v>
      </c>
      <c r="W71">
        <v>0</v>
      </c>
      <c r="X71">
        <v>0</v>
      </c>
      <c r="Y71">
        <v>0</v>
      </c>
      <c r="Z71">
        <v>0</v>
      </c>
      <c r="AA71">
        <v>2</v>
      </c>
      <c r="AB71">
        <v>23</v>
      </c>
    </row>
    <row r="72" spans="16:28" x14ac:dyDescent="0.3">
      <c r="P72">
        <v>16</v>
      </c>
      <c r="Q72">
        <v>15</v>
      </c>
      <c r="R72">
        <v>2</v>
      </c>
      <c r="S72">
        <v>2</v>
      </c>
      <c r="T72">
        <v>0</v>
      </c>
      <c r="U72">
        <v>35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</row>
    <row r="73" spans="16:28" x14ac:dyDescent="0.3">
      <c r="P73">
        <v>11</v>
      </c>
      <c r="Q73">
        <v>34</v>
      </c>
      <c r="R73">
        <v>1</v>
      </c>
      <c r="S73">
        <v>3</v>
      </c>
      <c r="T73">
        <v>0</v>
      </c>
      <c r="U73">
        <v>4</v>
      </c>
      <c r="W73">
        <v>0</v>
      </c>
      <c r="X73">
        <v>0</v>
      </c>
      <c r="Y73">
        <v>0</v>
      </c>
      <c r="Z73">
        <v>0</v>
      </c>
      <c r="AA73">
        <v>1</v>
      </c>
      <c r="AB73">
        <v>0</v>
      </c>
    </row>
    <row r="74" spans="16:28" x14ac:dyDescent="0.3">
      <c r="P74">
        <v>9</v>
      </c>
      <c r="Q74">
        <v>6</v>
      </c>
      <c r="R74">
        <v>0</v>
      </c>
      <c r="S74">
        <v>1</v>
      </c>
      <c r="T74">
        <v>0</v>
      </c>
      <c r="U74">
        <v>7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</row>
    <row r="75" spans="16:28" x14ac:dyDescent="0.3">
      <c r="P75">
        <v>12</v>
      </c>
      <c r="Q75">
        <v>13</v>
      </c>
      <c r="R75">
        <v>1</v>
      </c>
      <c r="S75">
        <v>0</v>
      </c>
      <c r="T75">
        <v>1</v>
      </c>
      <c r="U75">
        <v>7</v>
      </c>
      <c r="W75">
        <v>2</v>
      </c>
      <c r="X75">
        <v>0</v>
      </c>
      <c r="Y75">
        <v>0</v>
      </c>
      <c r="Z75">
        <v>0</v>
      </c>
      <c r="AA75">
        <v>0</v>
      </c>
      <c r="AB75">
        <v>0</v>
      </c>
    </row>
    <row r="76" spans="16:28" x14ac:dyDescent="0.3">
      <c r="P76">
        <v>24</v>
      </c>
      <c r="Q76">
        <v>15</v>
      </c>
      <c r="R76">
        <v>1</v>
      </c>
      <c r="S76">
        <v>0</v>
      </c>
      <c r="T76">
        <v>0</v>
      </c>
      <c r="U76">
        <v>3</v>
      </c>
      <c r="W76">
        <v>0</v>
      </c>
      <c r="X76">
        <v>5</v>
      </c>
      <c r="Y76">
        <v>0</v>
      </c>
      <c r="Z76">
        <v>0</v>
      </c>
      <c r="AA76">
        <v>0</v>
      </c>
      <c r="AB76">
        <v>0</v>
      </c>
    </row>
    <row r="77" spans="16:28" x14ac:dyDescent="0.3">
      <c r="P77">
        <v>8</v>
      </c>
      <c r="Q77">
        <v>36</v>
      </c>
      <c r="R77">
        <v>2</v>
      </c>
      <c r="S77">
        <v>0</v>
      </c>
      <c r="T77">
        <v>0</v>
      </c>
      <c r="U77">
        <v>30</v>
      </c>
      <c r="W77">
        <v>0</v>
      </c>
      <c r="X77">
        <v>1</v>
      </c>
      <c r="Y77">
        <v>0</v>
      </c>
      <c r="Z77">
        <v>0</v>
      </c>
      <c r="AA77">
        <v>0</v>
      </c>
      <c r="AB77">
        <v>0</v>
      </c>
    </row>
    <row r="78" spans="16:28" x14ac:dyDescent="0.3">
      <c r="P78">
        <v>3</v>
      </c>
      <c r="Q78">
        <v>24</v>
      </c>
      <c r="R78">
        <v>0</v>
      </c>
      <c r="S78">
        <v>0</v>
      </c>
      <c r="T78">
        <v>3</v>
      </c>
      <c r="U78">
        <v>6</v>
      </c>
      <c r="W78">
        <v>0</v>
      </c>
      <c r="X78">
        <v>1</v>
      </c>
      <c r="Y78">
        <v>0</v>
      </c>
      <c r="Z78">
        <v>0</v>
      </c>
      <c r="AA78">
        <v>0</v>
      </c>
      <c r="AB78">
        <v>0</v>
      </c>
    </row>
    <row r="79" spans="16:28" x14ac:dyDescent="0.3">
      <c r="P79">
        <v>13</v>
      </c>
      <c r="Q79">
        <v>20</v>
      </c>
      <c r="R79">
        <v>0</v>
      </c>
      <c r="S79">
        <v>1</v>
      </c>
      <c r="T79">
        <v>0</v>
      </c>
      <c r="U79">
        <v>5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</row>
    <row r="80" spans="16:28" x14ac:dyDescent="0.3">
      <c r="P80">
        <v>11</v>
      </c>
      <c r="Q80">
        <v>11</v>
      </c>
      <c r="R80">
        <v>1</v>
      </c>
      <c r="S80">
        <v>2</v>
      </c>
      <c r="T80">
        <v>0</v>
      </c>
      <c r="U80">
        <v>2</v>
      </c>
      <c r="W80">
        <v>0</v>
      </c>
      <c r="X80">
        <v>0</v>
      </c>
      <c r="Y80">
        <v>0</v>
      </c>
      <c r="Z80">
        <v>1</v>
      </c>
      <c r="AA80">
        <v>0</v>
      </c>
      <c r="AB80">
        <v>0</v>
      </c>
    </row>
    <row r="81" spans="16:28" x14ac:dyDescent="0.3">
      <c r="P81">
        <v>0</v>
      </c>
      <c r="Q81">
        <v>11</v>
      </c>
      <c r="R81">
        <v>0</v>
      </c>
      <c r="S81">
        <v>2</v>
      </c>
      <c r="T81">
        <v>0</v>
      </c>
      <c r="U81">
        <v>3</v>
      </c>
      <c r="W81">
        <v>0</v>
      </c>
      <c r="X81">
        <v>0</v>
      </c>
      <c r="Y81">
        <v>0</v>
      </c>
      <c r="Z81">
        <v>0</v>
      </c>
      <c r="AA81">
        <v>0</v>
      </c>
      <c r="AB81">
        <v>16</v>
      </c>
    </row>
    <row r="82" spans="16:28" x14ac:dyDescent="0.3">
      <c r="P82">
        <v>4</v>
      </c>
      <c r="Q82">
        <v>19</v>
      </c>
      <c r="R82">
        <v>0</v>
      </c>
      <c r="S82">
        <v>0</v>
      </c>
      <c r="T82">
        <v>0</v>
      </c>
      <c r="U82">
        <v>2</v>
      </c>
      <c r="W82">
        <v>0</v>
      </c>
      <c r="X82">
        <v>1</v>
      </c>
      <c r="Y82">
        <v>0</v>
      </c>
      <c r="Z82">
        <v>0</v>
      </c>
      <c r="AA82">
        <v>0</v>
      </c>
      <c r="AB82">
        <v>18</v>
      </c>
    </row>
    <row r="83" spans="16:28" x14ac:dyDescent="0.3">
      <c r="P83">
        <v>13</v>
      </c>
      <c r="Q83">
        <v>10</v>
      </c>
      <c r="R83">
        <v>0</v>
      </c>
      <c r="S83">
        <v>0</v>
      </c>
      <c r="T83">
        <v>19</v>
      </c>
      <c r="U83">
        <v>35</v>
      </c>
      <c r="W83">
        <v>0</v>
      </c>
      <c r="X83">
        <v>0</v>
      </c>
      <c r="Y83">
        <v>0</v>
      </c>
      <c r="Z83">
        <v>0</v>
      </c>
      <c r="AA83">
        <v>0</v>
      </c>
      <c r="AB83">
        <v>1</v>
      </c>
    </row>
    <row r="84" spans="16:28" x14ac:dyDescent="0.3">
      <c r="P84">
        <v>5</v>
      </c>
      <c r="Q84">
        <v>15</v>
      </c>
      <c r="R84">
        <v>0</v>
      </c>
      <c r="S84">
        <v>0</v>
      </c>
      <c r="T84">
        <v>0</v>
      </c>
      <c r="U84">
        <v>1</v>
      </c>
      <c r="W84">
        <v>0</v>
      </c>
      <c r="X84">
        <v>0</v>
      </c>
      <c r="Y84">
        <v>0</v>
      </c>
      <c r="Z84">
        <v>0</v>
      </c>
      <c r="AA84">
        <v>0</v>
      </c>
      <c r="AB84">
        <v>21</v>
      </c>
    </row>
    <row r="85" spans="16:28" x14ac:dyDescent="0.3">
      <c r="P85">
        <v>4</v>
      </c>
      <c r="Q85">
        <v>20</v>
      </c>
      <c r="R85">
        <v>0</v>
      </c>
      <c r="S85">
        <v>0</v>
      </c>
      <c r="T85">
        <v>7</v>
      </c>
      <c r="U85">
        <v>4</v>
      </c>
      <c r="W85">
        <v>0</v>
      </c>
      <c r="X85">
        <v>0</v>
      </c>
      <c r="Y85">
        <v>0</v>
      </c>
      <c r="Z85">
        <v>0</v>
      </c>
      <c r="AA85">
        <v>0</v>
      </c>
      <c r="AB85">
        <v>13</v>
      </c>
    </row>
    <row r="86" spans="16:28" x14ac:dyDescent="0.3">
      <c r="P86">
        <v>7</v>
      </c>
      <c r="Q86">
        <v>35</v>
      </c>
      <c r="R86">
        <v>1</v>
      </c>
      <c r="S86">
        <v>1</v>
      </c>
      <c r="T86">
        <v>8</v>
      </c>
      <c r="U86">
        <v>2</v>
      </c>
      <c r="W86">
        <v>0</v>
      </c>
      <c r="X86">
        <v>0</v>
      </c>
      <c r="Y86">
        <v>0</v>
      </c>
      <c r="Z86">
        <v>0</v>
      </c>
      <c r="AA86">
        <v>0</v>
      </c>
      <c r="AB86">
        <v>15</v>
      </c>
    </row>
    <row r="87" spans="16:28" x14ac:dyDescent="0.3">
      <c r="P87">
        <v>9</v>
      </c>
      <c r="Q87">
        <v>8</v>
      </c>
      <c r="R87">
        <v>0</v>
      </c>
      <c r="S87">
        <v>0</v>
      </c>
      <c r="T87">
        <v>1</v>
      </c>
      <c r="U87">
        <v>7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</row>
    <row r="88" spans="16:28" x14ac:dyDescent="0.3">
      <c r="P88">
        <v>8</v>
      </c>
      <c r="Q88">
        <v>9</v>
      </c>
      <c r="R88">
        <v>0</v>
      </c>
      <c r="S88">
        <v>1</v>
      </c>
      <c r="T88">
        <v>28</v>
      </c>
      <c r="U88">
        <v>4</v>
      </c>
      <c r="W88">
        <v>0</v>
      </c>
      <c r="X88">
        <v>1</v>
      </c>
      <c r="Y88">
        <v>0</v>
      </c>
      <c r="Z88">
        <v>0</v>
      </c>
      <c r="AA88">
        <v>0</v>
      </c>
      <c r="AB88">
        <v>0</v>
      </c>
    </row>
    <row r="89" spans="16:28" x14ac:dyDescent="0.3">
      <c r="P89">
        <v>7</v>
      </c>
      <c r="Q89">
        <v>18</v>
      </c>
      <c r="R89">
        <v>0</v>
      </c>
      <c r="S89">
        <v>1</v>
      </c>
      <c r="T89">
        <v>0</v>
      </c>
      <c r="U89">
        <v>4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</row>
    <row r="90" spans="16:28" x14ac:dyDescent="0.3">
      <c r="P90">
        <v>6</v>
      </c>
      <c r="Q90">
        <v>14</v>
      </c>
      <c r="R90">
        <v>0</v>
      </c>
      <c r="S90">
        <v>0</v>
      </c>
      <c r="T90">
        <v>1</v>
      </c>
      <c r="U90">
        <v>2</v>
      </c>
      <c r="W90">
        <v>0</v>
      </c>
      <c r="X90">
        <v>7</v>
      </c>
      <c r="Y90">
        <v>0</v>
      </c>
      <c r="Z90">
        <v>0</v>
      </c>
      <c r="AA90">
        <v>3</v>
      </c>
      <c r="AB90">
        <v>46</v>
      </c>
    </row>
    <row r="91" spans="16:28" x14ac:dyDescent="0.3">
      <c r="P91">
        <v>9</v>
      </c>
      <c r="Q91">
        <v>35</v>
      </c>
      <c r="R91">
        <v>0</v>
      </c>
      <c r="S91">
        <v>1</v>
      </c>
      <c r="T91">
        <v>3</v>
      </c>
      <c r="U91">
        <v>3</v>
      </c>
      <c r="W91">
        <v>0</v>
      </c>
      <c r="X91">
        <v>1</v>
      </c>
      <c r="Y91">
        <v>0</v>
      </c>
      <c r="Z91">
        <v>0</v>
      </c>
      <c r="AA91">
        <v>0</v>
      </c>
      <c r="AB91">
        <v>13</v>
      </c>
    </row>
    <row r="92" spans="16:28" x14ac:dyDescent="0.3">
      <c r="P92">
        <v>4</v>
      </c>
      <c r="Q92">
        <v>8</v>
      </c>
      <c r="R92">
        <v>1</v>
      </c>
      <c r="S92">
        <v>0</v>
      </c>
      <c r="T92">
        <v>4</v>
      </c>
      <c r="U92">
        <v>5</v>
      </c>
      <c r="W92">
        <v>0</v>
      </c>
      <c r="X92">
        <v>3</v>
      </c>
      <c r="Y92">
        <v>0</v>
      </c>
      <c r="Z92">
        <v>0</v>
      </c>
      <c r="AA92">
        <v>0</v>
      </c>
      <c r="AB92">
        <v>19</v>
      </c>
    </row>
    <row r="93" spans="16:28" x14ac:dyDescent="0.3">
      <c r="P93">
        <v>4</v>
      </c>
      <c r="Q93">
        <v>15</v>
      </c>
      <c r="R93">
        <v>0</v>
      </c>
      <c r="S93">
        <v>2</v>
      </c>
      <c r="T93">
        <v>2</v>
      </c>
      <c r="U93">
        <v>2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</row>
    <row r="94" spans="16:28" x14ac:dyDescent="0.3">
      <c r="P94">
        <v>7</v>
      </c>
      <c r="Q94">
        <v>66</v>
      </c>
      <c r="R94">
        <v>1</v>
      </c>
      <c r="S94">
        <v>0</v>
      </c>
      <c r="T94">
        <v>3</v>
      </c>
      <c r="U94">
        <v>11</v>
      </c>
      <c r="W94">
        <v>0</v>
      </c>
      <c r="X94">
        <v>7</v>
      </c>
      <c r="Y94">
        <v>0</v>
      </c>
      <c r="Z94">
        <v>0</v>
      </c>
      <c r="AA94">
        <v>0</v>
      </c>
      <c r="AB94">
        <v>0</v>
      </c>
    </row>
    <row r="95" spans="16:28" x14ac:dyDescent="0.3">
      <c r="P95">
        <v>9</v>
      </c>
      <c r="Q95">
        <v>48</v>
      </c>
      <c r="R95">
        <v>0</v>
      </c>
      <c r="S95">
        <v>0</v>
      </c>
      <c r="T95">
        <v>1</v>
      </c>
      <c r="U95">
        <v>12</v>
      </c>
      <c r="W95">
        <v>0</v>
      </c>
      <c r="X95">
        <v>0</v>
      </c>
      <c r="Y95">
        <v>0</v>
      </c>
      <c r="Z95">
        <v>0</v>
      </c>
      <c r="AA95">
        <v>1</v>
      </c>
      <c r="AB95">
        <v>6</v>
      </c>
    </row>
    <row r="96" spans="16:28" x14ac:dyDescent="0.3">
      <c r="P96">
        <v>8</v>
      </c>
      <c r="Q96">
        <v>33</v>
      </c>
      <c r="R96">
        <v>0</v>
      </c>
      <c r="S96">
        <v>0</v>
      </c>
      <c r="T96">
        <v>1</v>
      </c>
      <c r="U96">
        <v>5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</row>
    <row r="97" spans="16:28" x14ac:dyDescent="0.3">
      <c r="P97">
        <v>10</v>
      </c>
      <c r="Q97">
        <v>55</v>
      </c>
      <c r="R97">
        <v>0</v>
      </c>
      <c r="S97">
        <v>0</v>
      </c>
      <c r="T97">
        <v>3</v>
      </c>
      <c r="U97">
        <v>2</v>
      </c>
      <c r="W97">
        <v>1</v>
      </c>
      <c r="X97">
        <v>0</v>
      </c>
      <c r="Y97">
        <v>0</v>
      </c>
      <c r="Z97">
        <v>0</v>
      </c>
      <c r="AA97">
        <v>0</v>
      </c>
      <c r="AB97">
        <v>11</v>
      </c>
    </row>
    <row r="98" spans="16:28" x14ac:dyDescent="0.3">
      <c r="P98">
        <v>2</v>
      </c>
      <c r="Q98">
        <v>48</v>
      </c>
      <c r="R98">
        <v>0</v>
      </c>
      <c r="S98">
        <v>0</v>
      </c>
      <c r="T98">
        <v>5</v>
      </c>
      <c r="U98">
        <v>6</v>
      </c>
      <c r="W98">
        <v>0</v>
      </c>
      <c r="X98">
        <v>0</v>
      </c>
      <c r="Y98">
        <v>0</v>
      </c>
      <c r="Z98">
        <v>0</v>
      </c>
      <c r="AA98">
        <v>0</v>
      </c>
      <c r="AB98">
        <v>8</v>
      </c>
    </row>
    <row r="99" spans="16:28" x14ac:dyDescent="0.3">
      <c r="P99">
        <v>7</v>
      </c>
      <c r="Q99">
        <v>44</v>
      </c>
      <c r="R99">
        <v>0</v>
      </c>
      <c r="S99">
        <v>0</v>
      </c>
      <c r="T99">
        <v>4</v>
      </c>
      <c r="U99">
        <v>3</v>
      </c>
      <c r="W99">
        <v>0</v>
      </c>
      <c r="X99">
        <v>0</v>
      </c>
      <c r="Y99">
        <v>0</v>
      </c>
      <c r="Z99">
        <v>0</v>
      </c>
      <c r="AA99">
        <v>0</v>
      </c>
      <c r="AB99">
        <v>1</v>
      </c>
    </row>
    <row r="100" spans="16:28" x14ac:dyDescent="0.3">
      <c r="P100">
        <v>5</v>
      </c>
      <c r="Q100">
        <v>41</v>
      </c>
      <c r="R100">
        <v>0</v>
      </c>
      <c r="S100">
        <v>0</v>
      </c>
      <c r="T100">
        <v>6</v>
      </c>
      <c r="U100">
        <v>7</v>
      </c>
      <c r="W100">
        <v>0</v>
      </c>
      <c r="X100">
        <v>19</v>
      </c>
      <c r="Y100">
        <v>0</v>
      </c>
      <c r="Z100">
        <v>0</v>
      </c>
      <c r="AA100">
        <v>0</v>
      </c>
      <c r="AB100">
        <v>5</v>
      </c>
    </row>
    <row r="101" spans="16:28" x14ac:dyDescent="0.3">
      <c r="P101">
        <v>4</v>
      </c>
      <c r="Q101">
        <v>31</v>
      </c>
      <c r="R101">
        <v>0</v>
      </c>
      <c r="S101">
        <v>0</v>
      </c>
      <c r="T101">
        <v>9</v>
      </c>
      <c r="U101">
        <v>12</v>
      </c>
      <c r="W101">
        <v>0</v>
      </c>
      <c r="X101">
        <v>14</v>
      </c>
      <c r="Y101">
        <v>0</v>
      </c>
      <c r="Z101">
        <v>0</v>
      </c>
      <c r="AA101">
        <v>0</v>
      </c>
      <c r="AB101">
        <v>41</v>
      </c>
    </row>
    <row r="102" spans="16:28" x14ac:dyDescent="0.3">
      <c r="P102">
        <v>2</v>
      </c>
      <c r="Q102">
        <v>8</v>
      </c>
      <c r="R102">
        <v>0</v>
      </c>
      <c r="S102">
        <v>0</v>
      </c>
      <c r="T102">
        <v>3</v>
      </c>
      <c r="U102">
        <v>11</v>
      </c>
      <c r="W102">
        <v>0</v>
      </c>
      <c r="X102">
        <v>23</v>
      </c>
      <c r="Y102">
        <v>0</v>
      </c>
      <c r="Z102">
        <v>0</v>
      </c>
      <c r="AA102">
        <v>0</v>
      </c>
      <c r="AB102">
        <v>27</v>
      </c>
    </row>
    <row r="103" spans="16:28" x14ac:dyDescent="0.3">
      <c r="P103">
        <v>6</v>
      </c>
      <c r="Q103">
        <v>23</v>
      </c>
      <c r="R103">
        <v>0</v>
      </c>
      <c r="S103">
        <v>0</v>
      </c>
      <c r="T103">
        <v>10</v>
      </c>
      <c r="U103">
        <v>2</v>
      </c>
      <c r="W103">
        <v>0</v>
      </c>
      <c r="X103">
        <v>21</v>
      </c>
      <c r="Y103">
        <v>0</v>
      </c>
      <c r="Z103">
        <v>0</v>
      </c>
      <c r="AA103">
        <v>0</v>
      </c>
      <c r="AB103">
        <v>0</v>
      </c>
    </row>
    <row r="104" spans="16:28" x14ac:dyDescent="0.3">
      <c r="P104">
        <v>0</v>
      </c>
      <c r="Q104">
        <v>31</v>
      </c>
      <c r="R104">
        <v>1</v>
      </c>
      <c r="S104">
        <v>1</v>
      </c>
      <c r="T104">
        <v>3</v>
      </c>
      <c r="U104">
        <v>5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</row>
    <row r="105" spans="16:28" x14ac:dyDescent="0.3">
      <c r="P105">
        <v>2</v>
      </c>
      <c r="Q105">
        <v>0</v>
      </c>
      <c r="R105">
        <v>0</v>
      </c>
      <c r="S105">
        <v>0</v>
      </c>
      <c r="T105">
        <v>0</v>
      </c>
      <c r="U105">
        <v>2</v>
      </c>
      <c r="W105">
        <v>0</v>
      </c>
      <c r="X105">
        <v>0</v>
      </c>
      <c r="Y105">
        <v>1</v>
      </c>
      <c r="Z105">
        <v>0</v>
      </c>
      <c r="AA105">
        <v>0</v>
      </c>
      <c r="AB105">
        <v>0</v>
      </c>
    </row>
    <row r="106" spans="16:28" x14ac:dyDescent="0.3">
      <c r="P106">
        <v>4</v>
      </c>
      <c r="Q106">
        <v>17</v>
      </c>
      <c r="R106">
        <v>0</v>
      </c>
      <c r="S106">
        <v>0</v>
      </c>
      <c r="T106">
        <v>6</v>
      </c>
      <c r="U106">
        <v>2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</row>
    <row r="107" spans="16:28" x14ac:dyDescent="0.3">
      <c r="P107">
        <v>13</v>
      </c>
      <c r="Q107">
        <v>43</v>
      </c>
      <c r="R107">
        <v>1</v>
      </c>
      <c r="S107">
        <v>0</v>
      </c>
      <c r="T107">
        <v>4</v>
      </c>
      <c r="U107">
        <v>5</v>
      </c>
      <c r="W107">
        <v>0</v>
      </c>
      <c r="X107">
        <v>1</v>
      </c>
      <c r="Y107">
        <v>0</v>
      </c>
      <c r="Z107">
        <v>0</v>
      </c>
      <c r="AA107">
        <v>0</v>
      </c>
      <c r="AB107">
        <v>0</v>
      </c>
    </row>
    <row r="108" spans="16:28" x14ac:dyDescent="0.3">
      <c r="P108">
        <v>6</v>
      </c>
      <c r="Q108">
        <v>31</v>
      </c>
      <c r="R108">
        <v>0</v>
      </c>
      <c r="S108">
        <v>0</v>
      </c>
      <c r="T108">
        <v>0</v>
      </c>
      <c r="U108">
        <v>2</v>
      </c>
      <c r="W108">
        <v>0</v>
      </c>
      <c r="X108">
        <v>1</v>
      </c>
      <c r="Y108">
        <v>0</v>
      </c>
      <c r="Z108">
        <v>0</v>
      </c>
      <c r="AA108">
        <v>0</v>
      </c>
      <c r="AB108">
        <v>0</v>
      </c>
    </row>
    <row r="109" spans="16:28" x14ac:dyDescent="0.3">
      <c r="P109">
        <v>4</v>
      </c>
      <c r="Q109">
        <v>31</v>
      </c>
      <c r="R109">
        <v>0</v>
      </c>
      <c r="S109">
        <v>1</v>
      </c>
      <c r="T109">
        <v>2</v>
      </c>
      <c r="U109">
        <v>9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</row>
    <row r="110" spans="16:28" x14ac:dyDescent="0.3">
      <c r="P110">
        <v>4</v>
      </c>
      <c r="Q110">
        <v>41</v>
      </c>
      <c r="R110">
        <v>0</v>
      </c>
      <c r="S110">
        <v>0</v>
      </c>
      <c r="T110">
        <v>4</v>
      </c>
      <c r="U110">
        <v>10</v>
      </c>
      <c r="W110">
        <v>0</v>
      </c>
      <c r="X110">
        <v>0</v>
      </c>
      <c r="Y110">
        <v>0</v>
      </c>
      <c r="Z110">
        <v>0</v>
      </c>
      <c r="AB110">
        <v>0</v>
      </c>
    </row>
    <row r="111" spans="16:28" x14ac:dyDescent="0.3">
      <c r="P111">
        <v>1</v>
      </c>
      <c r="Q111">
        <v>31</v>
      </c>
      <c r="R111">
        <v>0</v>
      </c>
      <c r="S111">
        <v>0</v>
      </c>
      <c r="T111">
        <v>1</v>
      </c>
      <c r="U111">
        <v>3</v>
      </c>
      <c r="W111">
        <v>0</v>
      </c>
      <c r="X111">
        <v>0</v>
      </c>
      <c r="Y111">
        <v>0</v>
      </c>
      <c r="Z111">
        <v>0</v>
      </c>
    </row>
    <row r="112" spans="16:28" x14ac:dyDescent="0.3">
      <c r="P112">
        <v>7</v>
      </c>
      <c r="Q112">
        <v>30</v>
      </c>
      <c r="R112">
        <v>0</v>
      </c>
      <c r="S112">
        <v>0</v>
      </c>
      <c r="T112">
        <v>0</v>
      </c>
      <c r="U112">
        <v>3</v>
      </c>
      <c r="W112">
        <v>0</v>
      </c>
      <c r="X112">
        <v>0</v>
      </c>
      <c r="Y112">
        <v>0</v>
      </c>
      <c r="Z112">
        <v>0</v>
      </c>
    </row>
    <row r="113" spans="16:26" x14ac:dyDescent="0.3">
      <c r="P113">
        <v>4</v>
      </c>
      <c r="Q113">
        <v>36</v>
      </c>
      <c r="R113">
        <v>1</v>
      </c>
      <c r="S113">
        <v>1</v>
      </c>
      <c r="T113">
        <v>0</v>
      </c>
      <c r="U113">
        <v>39</v>
      </c>
      <c r="W113">
        <v>0</v>
      </c>
      <c r="X113">
        <v>0</v>
      </c>
      <c r="Y113">
        <v>0</v>
      </c>
      <c r="Z113">
        <v>0</v>
      </c>
    </row>
    <row r="114" spans="16:26" x14ac:dyDescent="0.3">
      <c r="P114">
        <v>2</v>
      </c>
      <c r="Q114">
        <v>43</v>
      </c>
      <c r="R114">
        <v>0</v>
      </c>
      <c r="S114">
        <v>0</v>
      </c>
      <c r="T114">
        <v>0</v>
      </c>
      <c r="U114">
        <v>1</v>
      </c>
      <c r="W114">
        <v>0</v>
      </c>
      <c r="X114">
        <v>1</v>
      </c>
      <c r="Y114">
        <v>0</v>
      </c>
      <c r="Z114">
        <v>0</v>
      </c>
    </row>
    <row r="115" spans="16:26" x14ac:dyDescent="0.3">
      <c r="P115">
        <v>8</v>
      </c>
      <c r="Q115">
        <v>28</v>
      </c>
      <c r="R115">
        <v>0</v>
      </c>
      <c r="S115">
        <v>0</v>
      </c>
      <c r="T115">
        <v>0</v>
      </c>
      <c r="U115">
        <v>10</v>
      </c>
      <c r="W115">
        <v>0</v>
      </c>
      <c r="X115">
        <v>0</v>
      </c>
      <c r="Y115">
        <v>0</v>
      </c>
      <c r="Z115">
        <v>0</v>
      </c>
    </row>
    <row r="116" spans="16:26" x14ac:dyDescent="0.3">
      <c r="P116">
        <v>1</v>
      </c>
      <c r="Q116">
        <v>37</v>
      </c>
      <c r="R116">
        <v>0</v>
      </c>
      <c r="S116">
        <v>0</v>
      </c>
      <c r="T116">
        <v>5</v>
      </c>
      <c r="U116">
        <v>4</v>
      </c>
      <c r="W116">
        <v>0</v>
      </c>
      <c r="X116">
        <v>0</v>
      </c>
      <c r="Y116">
        <v>0</v>
      </c>
      <c r="Z116">
        <v>0</v>
      </c>
    </row>
    <row r="117" spans="16:26" x14ac:dyDescent="0.3">
      <c r="P117">
        <v>2</v>
      </c>
      <c r="Q117">
        <v>36</v>
      </c>
      <c r="R117">
        <v>2</v>
      </c>
      <c r="S117">
        <v>0</v>
      </c>
      <c r="T117">
        <v>1</v>
      </c>
      <c r="U117">
        <v>2</v>
      </c>
      <c r="W117">
        <v>0</v>
      </c>
      <c r="X117">
        <v>0</v>
      </c>
      <c r="Y117">
        <v>0</v>
      </c>
      <c r="Z117">
        <v>0</v>
      </c>
    </row>
    <row r="118" spans="16:26" x14ac:dyDescent="0.3">
      <c r="P118">
        <v>3</v>
      </c>
      <c r="Q118">
        <v>14</v>
      </c>
      <c r="R118">
        <v>0</v>
      </c>
      <c r="S118">
        <v>0</v>
      </c>
      <c r="T118">
        <v>12</v>
      </c>
      <c r="U118">
        <v>5</v>
      </c>
      <c r="W118">
        <v>0</v>
      </c>
      <c r="X118">
        <v>5</v>
      </c>
      <c r="Y118">
        <v>0</v>
      </c>
      <c r="Z118">
        <v>1</v>
      </c>
    </row>
    <row r="119" spans="16:26" x14ac:dyDescent="0.3">
      <c r="P119">
        <v>2</v>
      </c>
      <c r="Q119">
        <v>25</v>
      </c>
      <c r="R119">
        <v>0</v>
      </c>
      <c r="S119">
        <v>0</v>
      </c>
      <c r="T119">
        <v>0</v>
      </c>
      <c r="U119">
        <v>20</v>
      </c>
      <c r="W119">
        <v>0</v>
      </c>
      <c r="Y119">
        <v>0</v>
      </c>
      <c r="Z119">
        <v>0</v>
      </c>
    </row>
    <row r="120" spans="16:26" x14ac:dyDescent="0.3">
      <c r="P120">
        <v>14</v>
      </c>
      <c r="Q120">
        <v>39</v>
      </c>
      <c r="R120">
        <v>2</v>
      </c>
      <c r="S120">
        <v>0</v>
      </c>
      <c r="T120">
        <v>0</v>
      </c>
      <c r="U120">
        <v>17</v>
      </c>
      <c r="W120">
        <v>0</v>
      </c>
      <c r="Y120">
        <v>0</v>
      </c>
      <c r="Z120">
        <v>0</v>
      </c>
    </row>
    <row r="121" spans="16:26" x14ac:dyDescent="0.3">
      <c r="P121">
        <v>11</v>
      </c>
      <c r="Q121">
        <v>25</v>
      </c>
      <c r="R121">
        <v>0</v>
      </c>
      <c r="S121">
        <v>0</v>
      </c>
      <c r="T121">
        <v>0</v>
      </c>
      <c r="U121">
        <v>25</v>
      </c>
      <c r="W121">
        <v>0</v>
      </c>
      <c r="Y121">
        <v>0</v>
      </c>
      <c r="Z121">
        <v>0</v>
      </c>
    </row>
    <row r="122" spans="16:26" x14ac:dyDescent="0.3">
      <c r="P122">
        <v>3</v>
      </c>
      <c r="Q122">
        <v>27</v>
      </c>
      <c r="R122">
        <v>0</v>
      </c>
      <c r="S122">
        <v>1</v>
      </c>
      <c r="T122">
        <v>4</v>
      </c>
      <c r="U122">
        <v>20</v>
      </c>
      <c r="W122">
        <v>0</v>
      </c>
      <c r="Y122">
        <v>0</v>
      </c>
      <c r="Z122">
        <v>0</v>
      </c>
    </row>
    <row r="123" spans="16:26" x14ac:dyDescent="0.3">
      <c r="P123">
        <v>5</v>
      </c>
      <c r="Q123">
        <v>32</v>
      </c>
      <c r="R123">
        <v>0</v>
      </c>
      <c r="S123">
        <v>1</v>
      </c>
      <c r="T123">
        <v>1</v>
      </c>
      <c r="U123">
        <v>1</v>
      </c>
      <c r="W123">
        <v>0</v>
      </c>
      <c r="Y123">
        <v>0</v>
      </c>
      <c r="Z123">
        <v>0</v>
      </c>
    </row>
    <row r="124" spans="16:26" x14ac:dyDescent="0.3">
      <c r="P124">
        <v>5</v>
      </c>
      <c r="Q124">
        <v>7</v>
      </c>
      <c r="R124">
        <v>0</v>
      </c>
      <c r="S124">
        <v>1</v>
      </c>
      <c r="T124">
        <v>20</v>
      </c>
      <c r="U124">
        <v>8</v>
      </c>
      <c r="W124">
        <v>0</v>
      </c>
      <c r="Y124">
        <v>0</v>
      </c>
      <c r="Z124">
        <v>1</v>
      </c>
    </row>
    <row r="125" spans="16:26" x14ac:dyDescent="0.3">
      <c r="P125">
        <v>3</v>
      </c>
      <c r="Q125">
        <v>16</v>
      </c>
      <c r="R125">
        <v>0</v>
      </c>
      <c r="S125">
        <v>3</v>
      </c>
      <c r="T125">
        <v>14</v>
      </c>
      <c r="U125">
        <v>3</v>
      </c>
      <c r="W125">
        <v>0</v>
      </c>
      <c r="Y125">
        <v>0</v>
      </c>
      <c r="Z125">
        <v>0</v>
      </c>
    </row>
    <row r="126" spans="16:26" x14ac:dyDescent="0.3">
      <c r="P126">
        <v>9</v>
      </c>
      <c r="Q126">
        <v>17</v>
      </c>
      <c r="R126">
        <v>0</v>
      </c>
      <c r="S126">
        <v>0</v>
      </c>
      <c r="T126">
        <v>11</v>
      </c>
      <c r="U126">
        <v>3</v>
      </c>
      <c r="W126">
        <v>0</v>
      </c>
      <c r="Y126">
        <v>0</v>
      </c>
      <c r="Z126">
        <v>0</v>
      </c>
    </row>
    <row r="127" spans="16:26" x14ac:dyDescent="0.3">
      <c r="P127">
        <v>9</v>
      </c>
      <c r="Q127">
        <v>17</v>
      </c>
      <c r="R127">
        <v>0</v>
      </c>
      <c r="S127">
        <v>4</v>
      </c>
      <c r="T127">
        <v>15</v>
      </c>
      <c r="U127">
        <v>1</v>
      </c>
      <c r="W127">
        <v>0</v>
      </c>
      <c r="Y127">
        <v>0</v>
      </c>
      <c r="Z127">
        <v>0</v>
      </c>
    </row>
    <row r="128" spans="16:26" x14ac:dyDescent="0.3">
      <c r="P128">
        <v>4</v>
      </c>
      <c r="Q128">
        <v>22</v>
      </c>
      <c r="R128">
        <v>0</v>
      </c>
      <c r="S128">
        <v>3</v>
      </c>
      <c r="T128">
        <v>23</v>
      </c>
      <c r="U128">
        <v>0</v>
      </c>
      <c r="W128">
        <v>0</v>
      </c>
      <c r="Y128">
        <v>0</v>
      </c>
      <c r="Z128">
        <v>0</v>
      </c>
    </row>
    <row r="129" spans="16:26" x14ac:dyDescent="0.3">
      <c r="P129">
        <v>5</v>
      </c>
      <c r="Q129">
        <v>29</v>
      </c>
      <c r="R129">
        <v>0</v>
      </c>
      <c r="S129">
        <v>0</v>
      </c>
      <c r="T129">
        <v>0</v>
      </c>
      <c r="U129">
        <v>3</v>
      </c>
      <c r="W129">
        <v>0</v>
      </c>
      <c r="Y129">
        <v>0</v>
      </c>
      <c r="Z129">
        <v>0</v>
      </c>
    </row>
    <row r="130" spans="16:26" x14ac:dyDescent="0.3">
      <c r="P130">
        <v>7</v>
      </c>
      <c r="Q130">
        <v>28</v>
      </c>
      <c r="R130">
        <v>0</v>
      </c>
      <c r="S130">
        <v>3</v>
      </c>
      <c r="T130">
        <v>24</v>
      </c>
      <c r="U130">
        <v>8</v>
      </c>
      <c r="W130">
        <v>0</v>
      </c>
      <c r="Y130">
        <v>4</v>
      </c>
      <c r="Z130">
        <v>0</v>
      </c>
    </row>
    <row r="131" spans="16:26" x14ac:dyDescent="0.3">
      <c r="P131">
        <v>11</v>
      </c>
      <c r="Q131">
        <v>40</v>
      </c>
      <c r="R131">
        <v>0</v>
      </c>
      <c r="S131">
        <v>0</v>
      </c>
      <c r="T131">
        <v>14</v>
      </c>
      <c r="U131">
        <v>1</v>
      </c>
      <c r="W131">
        <v>0</v>
      </c>
      <c r="Y131">
        <v>3</v>
      </c>
      <c r="Z131">
        <v>0</v>
      </c>
    </row>
    <row r="132" spans="16:26" x14ac:dyDescent="0.3">
      <c r="P132">
        <v>3</v>
      </c>
      <c r="Q132">
        <v>37</v>
      </c>
      <c r="R132">
        <v>0</v>
      </c>
      <c r="S132">
        <v>1</v>
      </c>
      <c r="T132">
        <v>1</v>
      </c>
      <c r="U132">
        <v>2</v>
      </c>
      <c r="W132">
        <v>0</v>
      </c>
      <c r="Y132">
        <v>1</v>
      </c>
      <c r="Z132">
        <v>0</v>
      </c>
    </row>
    <row r="133" spans="16:26" x14ac:dyDescent="0.3">
      <c r="P133">
        <v>9</v>
      </c>
      <c r="Q133">
        <v>32</v>
      </c>
      <c r="R133">
        <v>0</v>
      </c>
      <c r="S133">
        <v>0</v>
      </c>
      <c r="T133">
        <v>1</v>
      </c>
      <c r="U133">
        <v>2</v>
      </c>
      <c r="W133">
        <v>0</v>
      </c>
      <c r="Y133">
        <v>6</v>
      </c>
      <c r="Z133">
        <v>1</v>
      </c>
    </row>
    <row r="134" spans="16:26" x14ac:dyDescent="0.3">
      <c r="P134">
        <v>6</v>
      </c>
      <c r="Q134">
        <v>25</v>
      </c>
      <c r="R134">
        <v>1</v>
      </c>
      <c r="S134">
        <v>1</v>
      </c>
      <c r="T134">
        <v>19</v>
      </c>
      <c r="U134">
        <v>7</v>
      </c>
      <c r="W134">
        <v>0</v>
      </c>
      <c r="Y134">
        <v>0</v>
      </c>
      <c r="Z134">
        <v>1</v>
      </c>
    </row>
    <row r="135" spans="16:26" x14ac:dyDescent="0.3">
      <c r="P135">
        <v>5</v>
      </c>
      <c r="Q135">
        <v>19</v>
      </c>
      <c r="R135">
        <v>1</v>
      </c>
      <c r="S135">
        <v>4</v>
      </c>
      <c r="T135">
        <v>3</v>
      </c>
      <c r="U135">
        <v>5</v>
      </c>
      <c r="W135">
        <v>0</v>
      </c>
      <c r="Y135">
        <v>7</v>
      </c>
      <c r="Z135">
        <v>1</v>
      </c>
    </row>
    <row r="136" spans="16:26" x14ac:dyDescent="0.3">
      <c r="P136">
        <v>7</v>
      </c>
      <c r="Q136">
        <v>27</v>
      </c>
      <c r="R136">
        <v>0</v>
      </c>
      <c r="S136">
        <v>3</v>
      </c>
      <c r="T136">
        <v>9</v>
      </c>
      <c r="U136">
        <v>11</v>
      </c>
      <c r="W136">
        <v>0</v>
      </c>
      <c r="Y136">
        <v>0</v>
      </c>
      <c r="Z136">
        <v>0</v>
      </c>
    </row>
    <row r="137" spans="16:26" x14ac:dyDescent="0.3">
      <c r="P137">
        <v>7</v>
      </c>
      <c r="Q137">
        <v>9</v>
      </c>
      <c r="R137">
        <v>0</v>
      </c>
      <c r="S137">
        <v>6</v>
      </c>
      <c r="T137">
        <v>0</v>
      </c>
      <c r="U137">
        <v>6</v>
      </c>
      <c r="W137">
        <v>0</v>
      </c>
      <c r="Y137">
        <v>0</v>
      </c>
      <c r="Z137">
        <v>1</v>
      </c>
    </row>
    <row r="138" spans="16:26" x14ac:dyDescent="0.3">
      <c r="P138">
        <v>7</v>
      </c>
      <c r="Q138">
        <v>32</v>
      </c>
      <c r="R138">
        <v>0</v>
      </c>
      <c r="S138">
        <v>2</v>
      </c>
      <c r="T138">
        <v>5</v>
      </c>
      <c r="U138">
        <v>12</v>
      </c>
      <c r="W138">
        <v>0</v>
      </c>
      <c r="Y138">
        <v>0</v>
      </c>
      <c r="Z138">
        <v>0</v>
      </c>
    </row>
    <row r="139" spans="16:26" x14ac:dyDescent="0.3">
      <c r="P139">
        <v>7</v>
      </c>
      <c r="Q139">
        <v>0</v>
      </c>
      <c r="R139">
        <v>0</v>
      </c>
      <c r="S139">
        <v>2</v>
      </c>
      <c r="T139">
        <v>13</v>
      </c>
      <c r="U139">
        <v>5</v>
      </c>
      <c r="W139">
        <v>0</v>
      </c>
      <c r="Y139">
        <v>0</v>
      </c>
      <c r="Z139">
        <v>0</v>
      </c>
    </row>
    <row r="140" spans="16:26" x14ac:dyDescent="0.3">
      <c r="P140">
        <v>8</v>
      </c>
      <c r="Q140">
        <v>22</v>
      </c>
      <c r="R140">
        <v>0</v>
      </c>
      <c r="S140">
        <v>1</v>
      </c>
      <c r="T140">
        <v>20</v>
      </c>
      <c r="U140">
        <v>9</v>
      </c>
      <c r="W140">
        <v>0</v>
      </c>
      <c r="Y140">
        <v>0</v>
      </c>
      <c r="Z140">
        <v>0</v>
      </c>
    </row>
    <row r="141" spans="16:26" x14ac:dyDescent="0.3">
      <c r="P141">
        <v>5</v>
      </c>
      <c r="Q141">
        <v>10</v>
      </c>
      <c r="R141">
        <v>1</v>
      </c>
      <c r="S141">
        <v>1</v>
      </c>
      <c r="T141">
        <v>4</v>
      </c>
      <c r="U141">
        <v>6</v>
      </c>
      <c r="W141">
        <v>0</v>
      </c>
      <c r="Y141">
        <v>0</v>
      </c>
      <c r="Z141">
        <v>0</v>
      </c>
    </row>
    <row r="142" spans="16:26" x14ac:dyDescent="0.3">
      <c r="P142">
        <v>3</v>
      </c>
      <c r="Q142">
        <v>25</v>
      </c>
      <c r="R142">
        <v>0</v>
      </c>
      <c r="S142">
        <v>2</v>
      </c>
      <c r="T142">
        <v>8</v>
      </c>
      <c r="U142">
        <v>2</v>
      </c>
      <c r="W142">
        <v>0</v>
      </c>
      <c r="Y142">
        <v>0</v>
      </c>
      <c r="Z142">
        <v>0</v>
      </c>
    </row>
    <row r="143" spans="16:26" x14ac:dyDescent="0.3">
      <c r="P143">
        <v>16</v>
      </c>
      <c r="Q143">
        <v>33</v>
      </c>
      <c r="R143">
        <v>0</v>
      </c>
      <c r="S143">
        <v>2</v>
      </c>
      <c r="T143">
        <v>2</v>
      </c>
      <c r="U143">
        <v>18</v>
      </c>
      <c r="W143">
        <v>1</v>
      </c>
      <c r="Y143">
        <v>0</v>
      </c>
      <c r="Z143">
        <v>0</v>
      </c>
    </row>
    <row r="144" spans="16:26" x14ac:dyDescent="0.3">
      <c r="P144">
        <v>8</v>
      </c>
      <c r="Q144">
        <v>30</v>
      </c>
      <c r="R144">
        <v>0</v>
      </c>
      <c r="S144">
        <v>3</v>
      </c>
      <c r="T144">
        <v>0</v>
      </c>
      <c r="U144">
        <v>16</v>
      </c>
      <c r="W144">
        <v>0</v>
      </c>
      <c r="Y144">
        <v>0</v>
      </c>
      <c r="Z144">
        <v>1</v>
      </c>
    </row>
    <row r="145" spans="16:26" x14ac:dyDescent="0.3">
      <c r="P145">
        <v>18</v>
      </c>
      <c r="Q145">
        <v>20</v>
      </c>
      <c r="R145">
        <v>0</v>
      </c>
      <c r="S145">
        <v>6</v>
      </c>
      <c r="T145">
        <v>20</v>
      </c>
      <c r="U145">
        <v>4</v>
      </c>
      <c r="W145">
        <v>0</v>
      </c>
      <c r="Y145">
        <v>0</v>
      </c>
      <c r="Z145">
        <v>0</v>
      </c>
    </row>
    <row r="146" spans="16:26" x14ac:dyDescent="0.3">
      <c r="P146">
        <v>9</v>
      </c>
      <c r="Q146">
        <v>17</v>
      </c>
      <c r="R146">
        <v>1</v>
      </c>
      <c r="S146">
        <v>7</v>
      </c>
      <c r="T146">
        <v>1</v>
      </c>
      <c r="U146">
        <v>3</v>
      </c>
      <c r="W146">
        <v>0</v>
      </c>
      <c r="Y146">
        <v>0</v>
      </c>
      <c r="Z146">
        <v>0</v>
      </c>
    </row>
    <row r="147" spans="16:26" x14ac:dyDescent="0.3">
      <c r="P147">
        <v>6</v>
      </c>
      <c r="Q147">
        <v>29</v>
      </c>
      <c r="R147">
        <v>0</v>
      </c>
      <c r="S147">
        <v>0</v>
      </c>
      <c r="T147">
        <v>4</v>
      </c>
      <c r="U147">
        <v>2</v>
      </c>
      <c r="W147">
        <v>0</v>
      </c>
      <c r="Y147">
        <v>0</v>
      </c>
      <c r="Z147">
        <v>0</v>
      </c>
    </row>
    <row r="148" spans="16:26" x14ac:dyDescent="0.3">
      <c r="P148">
        <v>14</v>
      </c>
      <c r="Q148">
        <v>2</v>
      </c>
      <c r="R148">
        <v>0</v>
      </c>
      <c r="S148">
        <v>2</v>
      </c>
      <c r="T148">
        <v>0</v>
      </c>
      <c r="U148">
        <v>6</v>
      </c>
      <c r="W148">
        <v>0</v>
      </c>
      <c r="Y148">
        <v>0</v>
      </c>
      <c r="Z148">
        <v>0</v>
      </c>
    </row>
    <row r="149" spans="16:26" x14ac:dyDescent="0.3">
      <c r="P149">
        <v>13</v>
      </c>
      <c r="Q149">
        <v>5</v>
      </c>
      <c r="R149">
        <v>0</v>
      </c>
      <c r="S149">
        <v>0</v>
      </c>
      <c r="T149">
        <v>7</v>
      </c>
      <c r="U149">
        <v>11</v>
      </c>
      <c r="W149">
        <v>0</v>
      </c>
      <c r="Y149">
        <v>0</v>
      </c>
      <c r="Z149">
        <v>0</v>
      </c>
    </row>
    <row r="150" spans="16:26" x14ac:dyDescent="0.3">
      <c r="P150">
        <v>6</v>
      </c>
      <c r="Q150">
        <v>13</v>
      </c>
      <c r="R150">
        <v>0</v>
      </c>
      <c r="S150">
        <v>1</v>
      </c>
      <c r="T150">
        <v>4</v>
      </c>
      <c r="U150">
        <v>3</v>
      </c>
      <c r="W150">
        <v>0</v>
      </c>
      <c r="Y150">
        <v>0</v>
      </c>
      <c r="Z150">
        <v>0</v>
      </c>
    </row>
    <row r="151" spans="16:26" x14ac:dyDescent="0.3">
      <c r="P151">
        <v>4</v>
      </c>
      <c r="Q151">
        <v>30</v>
      </c>
      <c r="R151">
        <v>0</v>
      </c>
      <c r="S151">
        <v>0</v>
      </c>
      <c r="T151">
        <v>0</v>
      </c>
      <c r="U151">
        <v>1</v>
      </c>
      <c r="W151">
        <v>2</v>
      </c>
      <c r="Y151">
        <v>0</v>
      </c>
      <c r="Z151">
        <v>0</v>
      </c>
    </row>
    <row r="152" spans="16:26" x14ac:dyDescent="0.3">
      <c r="P152">
        <v>8</v>
      </c>
      <c r="Q152">
        <v>3</v>
      </c>
      <c r="R152">
        <v>0</v>
      </c>
      <c r="S152">
        <v>1</v>
      </c>
      <c r="T152">
        <v>7</v>
      </c>
      <c r="U152">
        <v>16</v>
      </c>
      <c r="W152">
        <v>0</v>
      </c>
      <c r="Y152">
        <v>0</v>
      </c>
      <c r="Z152">
        <v>0</v>
      </c>
    </row>
    <row r="153" spans="16:26" x14ac:dyDescent="0.3">
      <c r="P153">
        <v>6</v>
      </c>
      <c r="Q153">
        <v>3</v>
      </c>
      <c r="R153">
        <v>0</v>
      </c>
      <c r="S153">
        <v>0</v>
      </c>
      <c r="T153">
        <v>5</v>
      </c>
      <c r="U153">
        <v>0</v>
      </c>
      <c r="W153">
        <v>0</v>
      </c>
      <c r="Y153">
        <v>0</v>
      </c>
      <c r="Z153">
        <v>0</v>
      </c>
    </row>
    <row r="154" spans="16:26" x14ac:dyDescent="0.3">
      <c r="P154">
        <v>6</v>
      </c>
      <c r="Q154">
        <v>1</v>
      </c>
      <c r="R154">
        <v>1</v>
      </c>
      <c r="S154">
        <v>1</v>
      </c>
      <c r="T154">
        <v>0</v>
      </c>
      <c r="U154">
        <v>22</v>
      </c>
      <c r="W154">
        <v>0</v>
      </c>
      <c r="Y154">
        <v>0</v>
      </c>
      <c r="Z154">
        <v>1</v>
      </c>
    </row>
    <row r="155" spans="16:26" x14ac:dyDescent="0.3">
      <c r="P155">
        <v>8</v>
      </c>
      <c r="Q155">
        <v>18</v>
      </c>
      <c r="R155">
        <v>0</v>
      </c>
      <c r="S155">
        <v>0</v>
      </c>
      <c r="T155">
        <v>2</v>
      </c>
      <c r="U155">
        <v>22</v>
      </c>
      <c r="W155">
        <v>0</v>
      </c>
      <c r="Y155">
        <v>0</v>
      </c>
      <c r="Z155">
        <v>1</v>
      </c>
    </row>
    <row r="156" spans="16:26" x14ac:dyDescent="0.3">
      <c r="P156">
        <v>15</v>
      </c>
      <c r="Q156">
        <v>19</v>
      </c>
      <c r="R156">
        <v>0</v>
      </c>
      <c r="S156">
        <v>1</v>
      </c>
      <c r="T156">
        <v>5</v>
      </c>
      <c r="U156">
        <v>4</v>
      </c>
      <c r="W156">
        <v>0</v>
      </c>
      <c r="Y156">
        <v>0</v>
      </c>
      <c r="Z156">
        <v>0</v>
      </c>
    </row>
    <row r="157" spans="16:26" x14ac:dyDescent="0.3">
      <c r="P157">
        <v>6</v>
      </c>
      <c r="Q157">
        <v>10</v>
      </c>
      <c r="R157">
        <v>0</v>
      </c>
      <c r="S157">
        <v>2</v>
      </c>
      <c r="T157">
        <v>3</v>
      </c>
      <c r="U157">
        <v>14</v>
      </c>
      <c r="W157">
        <v>0</v>
      </c>
      <c r="Y157">
        <v>0</v>
      </c>
      <c r="Z157">
        <v>0</v>
      </c>
    </row>
    <row r="158" spans="16:26" x14ac:dyDescent="0.3">
      <c r="P158">
        <v>4</v>
      </c>
      <c r="Q158">
        <v>10</v>
      </c>
      <c r="R158">
        <v>1</v>
      </c>
      <c r="S158">
        <v>1</v>
      </c>
      <c r="T158">
        <v>2</v>
      </c>
      <c r="U158">
        <v>8</v>
      </c>
      <c r="W158">
        <v>0</v>
      </c>
      <c r="Y158">
        <v>0</v>
      </c>
      <c r="Z158">
        <v>0</v>
      </c>
    </row>
    <row r="159" spans="16:26" x14ac:dyDescent="0.3">
      <c r="P159">
        <v>9</v>
      </c>
      <c r="Q159">
        <v>14</v>
      </c>
      <c r="R159">
        <v>0</v>
      </c>
      <c r="S159">
        <v>1</v>
      </c>
      <c r="T159">
        <v>2</v>
      </c>
      <c r="U159">
        <v>24</v>
      </c>
      <c r="W159">
        <v>0</v>
      </c>
      <c r="Y159">
        <v>0</v>
      </c>
      <c r="Z159">
        <v>0</v>
      </c>
    </row>
    <row r="160" spans="16:26" x14ac:dyDescent="0.3">
      <c r="P160">
        <v>2</v>
      </c>
      <c r="Q160">
        <v>5</v>
      </c>
      <c r="R160">
        <v>0</v>
      </c>
      <c r="S160">
        <v>1</v>
      </c>
      <c r="T160">
        <v>22</v>
      </c>
      <c r="U160">
        <v>9</v>
      </c>
      <c r="W160">
        <v>0</v>
      </c>
      <c r="Y160">
        <v>0</v>
      </c>
      <c r="Z160">
        <v>0</v>
      </c>
    </row>
    <row r="161" spans="16:26" x14ac:dyDescent="0.3">
      <c r="P161">
        <v>9</v>
      </c>
      <c r="Q161">
        <v>33</v>
      </c>
      <c r="R161">
        <v>0</v>
      </c>
      <c r="S161">
        <v>1</v>
      </c>
      <c r="T161">
        <v>1</v>
      </c>
      <c r="U161">
        <v>20</v>
      </c>
      <c r="W161">
        <v>0</v>
      </c>
      <c r="Y161">
        <v>0</v>
      </c>
      <c r="Z161">
        <v>0</v>
      </c>
    </row>
    <row r="162" spans="16:26" x14ac:dyDescent="0.3">
      <c r="P162">
        <v>9</v>
      </c>
      <c r="Q162">
        <v>8</v>
      </c>
      <c r="R162">
        <v>0</v>
      </c>
      <c r="S162">
        <v>2</v>
      </c>
      <c r="T162">
        <v>5</v>
      </c>
      <c r="U162">
        <v>4</v>
      </c>
      <c r="W162">
        <v>0</v>
      </c>
      <c r="Y162">
        <v>0</v>
      </c>
      <c r="Z162">
        <v>0</v>
      </c>
    </row>
    <row r="163" spans="16:26" x14ac:dyDescent="0.3">
      <c r="P163">
        <v>6</v>
      </c>
      <c r="Q163">
        <v>7</v>
      </c>
      <c r="R163">
        <v>1</v>
      </c>
      <c r="S163">
        <v>1</v>
      </c>
      <c r="T163">
        <v>8</v>
      </c>
      <c r="U163">
        <v>34</v>
      </c>
      <c r="W163">
        <v>0</v>
      </c>
      <c r="Y163">
        <v>0</v>
      </c>
      <c r="Z163">
        <v>0</v>
      </c>
    </row>
    <row r="164" spans="16:26" x14ac:dyDescent="0.3">
      <c r="P164">
        <v>9</v>
      </c>
      <c r="Q164">
        <v>26</v>
      </c>
      <c r="R164">
        <v>0</v>
      </c>
      <c r="S164">
        <v>0</v>
      </c>
      <c r="T164">
        <v>15</v>
      </c>
      <c r="U164">
        <v>36</v>
      </c>
      <c r="W164">
        <v>0</v>
      </c>
      <c r="Y164">
        <v>0</v>
      </c>
      <c r="Z164">
        <v>0</v>
      </c>
    </row>
    <row r="165" spans="16:26" x14ac:dyDescent="0.3">
      <c r="P165">
        <v>6</v>
      </c>
      <c r="Q165">
        <v>18</v>
      </c>
      <c r="R165">
        <v>0</v>
      </c>
      <c r="S165">
        <v>0</v>
      </c>
      <c r="T165">
        <v>8</v>
      </c>
      <c r="U165">
        <v>32</v>
      </c>
      <c r="W165">
        <v>0</v>
      </c>
      <c r="Y165">
        <v>0</v>
      </c>
      <c r="Z165">
        <v>0</v>
      </c>
    </row>
    <row r="166" spans="16:26" x14ac:dyDescent="0.3">
      <c r="P166">
        <v>12</v>
      </c>
      <c r="Q166">
        <v>9</v>
      </c>
      <c r="R166">
        <v>1</v>
      </c>
      <c r="S166">
        <v>0</v>
      </c>
      <c r="T166">
        <v>2</v>
      </c>
      <c r="U166">
        <v>51</v>
      </c>
      <c r="W166">
        <v>0</v>
      </c>
      <c r="Y166">
        <v>0</v>
      </c>
      <c r="Z166">
        <v>0</v>
      </c>
    </row>
    <row r="167" spans="16:26" x14ac:dyDescent="0.3">
      <c r="P167">
        <v>12</v>
      </c>
      <c r="Q167">
        <v>7</v>
      </c>
      <c r="R167">
        <v>0</v>
      </c>
      <c r="S167">
        <v>1</v>
      </c>
      <c r="T167">
        <v>2</v>
      </c>
      <c r="U167">
        <v>49</v>
      </c>
      <c r="W167">
        <v>0</v>
      </c>
      <c r="Y167">
        <v>0</v>
      </c>
      <c r="Z167">
        <v>0</v>
      </c>
    </row>
    <row r="168" spans="16:26" x14ac:dyDescent="0.3">
      <c r="P168">
        <v>1</v>
      </c>
      <c r="Q168">
        <v>22</v>
      </c>
      <c r="R168">
        <v>0</v>
      </c>
      <c r="S168">
        <v>0</v>
      </c>
      <c r="T168">
        <v>4</v>
      </c>
      <c r="U168">
        <v>30</v>
      </c>
      <c r="W168">
        <v>0</v>
      </c>
      <c r="Y168">
        <v>0</v>
      </c>
      <c r="Z168">
        <v>0</v>
      </c>
    </row>
    <row r="169" spans="16:26" x14ac:dyDescent="0.3">
      <c r="P169">
        <v>2</v>
      </c>
      <c r="Q169">
        <v>10</v>
      </c>
      <c r="R169">
        <v>0</v>
      </c>
      <c r="S169">
        <v>0</v>
      </c>
      <c r="T169">
        <v>3</v>
      </c>
      <c r="U169">
        <v>31</v>
      </c>
      <c r="W169">
        <v>0</v>
      </c>
      <c r="Y169">
        <v>0</v>
      </c>
      <c r="Z169">
        <v>0</v>
      </c>
    </row>
    <row r="170" spans="16:26" x14ac:dyDescent="0.3">
      <c r="P170">
        <v>7</v>
      </c>
      <c r="Q170">
        <v>29</v>
      </c>
      <c r="R170">
        <v>0</v>
      </c>
      <c r="S170">
        <v>0</v>
      </c>
      <c r="T170">
        <v>8</v>
      </c>
      <c r="U170">
        <v>35</v>
      </c>
      <c r="W170">
        <v>0</v>
      </c>
      <c r="Y170">
        <v>0</v>
      </c>
      <c r="Z170">
        <v>2</v>
      </c>
    </row>
    <row r="171" spans="16:26" x14ac:dyDescent="0.3">
      <c r="P171">
        <v>12</v>
      </c>
      <c r="Q171">
        <v>6</v>
      </c>
      <c r="R171">
        <v>0</v>
      </c>
      <c r="S171">
        <v>0</v>
      </c>
      <c r="T171">
        <v>3</v>
      </c>
      <c r="U171">
        <v>36</v>
      </c>
      <c r="W171">
        <v>0</v>
      </c>
      <c r="Y171">
        <v>0</v>
      </c>
      <c r="Z171">
        <v>0</v>
      </c>
    </row>
    <row r="172" spans="16:26" x14ac:dyDescent="0.3">
      <c r="P172">
        <v>2</v>
      </c>
      <c r="Q172">
        <v>23</v>
      </c>
      <c r="R172">
        <v>0</v>
      </c>
      <c r="S172">
        <v>0</v>
      </c>
      <c r="T172">
        <v>10</v>
      </c>
      <c r="U172">
        <v>25</v>
      </c>
      <c r="W172">
        <v>0</v>
      </c>
      <c r="Y172">
        <v>0</v>
      </c>
      <c r="Z172">
        <v>1</v>
      </c>
    </row>
    <row r="173" spans="16:26" x14ac:dyDescent="0.3">
      <c r="P173">
        <v>13</v>
      </c>
      <c r="Q173">
        <v>11</v>
      </c>
      <c r="R173">
        <v>0</v>
      </c>
      <c r="S173">
        <v>0</v>
      </c>
      <c r="T173">
        <v>25</v>
      </c>
      <c r="U173">
        <v>4</v>
      </c>
      <c r="W173">
        <v>0</v>
      </c>
      <c r="Y173">
        <v>0</v>
      </c>
      <c r="Z173">
        <v>0</v>
      </c>
    </row>
    <row r="174" spans="16:26" x14ac:dyDescent="0.3">
      <c r="P174">
        <v>5</v>
      </c>
      <c r="Q174">
        <v>11</v>
      </c>
      <c r="R174">
        <v>0</v>
      </c>
      <c r="S174">
        <v>0</v>
      </c>
      <c r="T174">
        <v>8</v>
      </c>
      <c r="U174">
        <v>19</v>
      </c>
      <c r="W174">
        <v>0</v>
      </c>
      <c r="Y174">
        <v>0</v>
      </c>
      <c r="Z174">
        <v>0</v>
      </c>
    </row>
    <row r="175" spans="16:26" x14ac:dyDescent="0.3">
      <c r="P175">
        <v>2</v>
      </c>
      <c r="Q175">
        <v>34</v>
      </c>
      <c r="R175">
        <v>0</v>
      </c>
      <c r="S175">
        <v>0</v>
      </c>
      <c r="T175">
        <v>20</v>
      </c>
      <c r="U175">
        <v>10</v>
      </c>
      <c r="W175">
        <v>0</v>
      </c>
      <c r="Y175">
        <v>0</v>
      </c>
      <c r="Z175">
        <v>0</v>
      </c>
    </row>
    <row r="176" spans="16:26" x14ac:dyDescent="0.3">
      <c r="P176">
        <v>4</v>
      </c>
      <c r="Q176">
        <v>11</v>
      </c>
      <c r="R176">
        <v>0</v>
      </c>
      <c r="S176">
        <v>0</v>
      </c>
      <c r="T176">
        <v>2</v>
      </c>
      <c r="U176">
        <v>20</v>
      </c>
      <c r="W176">
        <v>1</v>
      </c>
      <c r="Y176">
        <v>0</v>
      </c>
      <c r="Z176">
        <v>0</v>
      </c>
    </row>
    <row r="177" spans="16:26" x14ac:dyDescent="0.3">
      <c r="P177">
        <v>3</v>
      </c>
      <c r="Q177">
        <v>22</v>
      </c>
      <c r="R177">
        <v>0</v>
      </c>
      <c r="S177">
        <v>0</v>
      </c>
      <c r="T177">
        <v>9</v>
      </c>
      <c r="U177">
        <v>17</v>
      </c>
      <c r="W177">
        <v>0</v>
      </c>
      <c r="Y177">
        <v>0</v>
      </c>
      <c r="Z177">
        <v>0</v>
      </c>
    </row>
    <row r="178" spans="16:26" x14ac:dyDescent="0.3">
      <c r="P178">
        <v>7</v>
      </c>
      <c r="Q178">
        <v>38</v>
      </c>
      <c r="R178">
        <v>1</v>
      </c>
      <c r="S178">
        <v>0</v>
      </c>
      <c r="T178">
        <v>9</v>
      </c>
      <c r="U178">
        <v>48</v>
      </c>
      <c r="W178">
        <v>0</v>
      </c>
      <c r="Y178">
        <v>0</v>
      </c>
      <c r="Z178">
        <v>1</v>
      </c>
    </row>
    <row r="179" spans="16:26" x14ac:dyDescent="0.3">
      <c r="P179">
        <v>5</v>
      </c>
      <c r="Q179">
        <v>11</v>
      </c>
      <c r="R179">
        <v>0</v>
      </c>
      <c r="S179">
        <v>0</v>
      </c>
      <c r="T179">
        <v>40</v>
      </c>
      <c r="U179">
        <v>27</v>
      </c>
      <c r="W179">
        <v>0</v>
      </c>
      <c r="Y179">
        <v>0</v>
      </c>
      <c r="Z179">
        <v>0</v>
      </c>
    </row>
    <row r="180" spans="16:26" x14ac:dyDescent="0.3">
      <c r="P180">
        <v>7</v>
      </c>
      <c r="Q180">
        <v>20</v>
      </c>
      <c r="R180">
        <v>0</v>
      </c>
      <c r="S180">
        <v>2</v>
      </c>
      <c r="T180">
        <v>5</v>
      </c>
      <c r="U180">
        <v>12</v>
      </c>
      <c r="W180">
        <v>0</v>
      </c>
      <c r="Y180">
        <v>0</v>
      </c>
      <c r="Z180">
        <v>0</v>
      </c>
    </row>
    <row r="181" spans="16:26" x14ac:dyDescent="0.3">
      <c r="P181">
        <v>4</v>
      </c>
      <c r="Q181">
        <v>4</v>
      </c>
      <c r="R181">
        <v>0</v>
      </c>
      <c r="S181">
        <v>0</v>
      </c>
      <c r="T181">
        <v>0</v>
      </c>
      <c r="U181">
        <v>31</v>
      </c>
      <c r="W181">
        <v>0</v>
      </c>
      <c r="Y181">
        <v>0</v>
      </c>
      <c r="Z181">
        <v>1</v>
      </c>
    </row>
    <row r="182" spans="16:26" x14ac:dyDescent="0.3">
      <c r="P182">
        <v>6</v>
      </c>
      <c r="Q182">
        <v>10</v>
      </c>
      <c r="R182">
        <v>0</v>
      </c>
      <c r="S182">
        <v>0</v>
      </c>
      <c r="T182">
        <v>2</v>
      </c>
      <c r="U182">
        <v>57</v>
      </c>
      <c r="W182">
        <v>0</v>
      </c>
      <c r="Y182">
        <v>0</v>
      </c>
      <c r="Z182">
        <v>0</v>
      </c>
    </row>
    <row r="183" spans="16:26" x14ac:dyDescent="0.3">
      <c r="P183">
        <v>6</v>
      </c>
      <c r="Q183">
        <v>25</v>
      </c>
      <c r="R183">
        <v>0</v>
      </c>
      <c r="S183">
        <v>0</v>
      </c>
      <c r="T183">
        <v>1</v>
      </c>
      <c r="U183">
        <v>23</v>
      </c>
      <c r="W183">
        <v>0</v>
      </c>
      <c r="Y183">
        <v>0</v>
      </c>
      <c r="Z183">
        <v>0</v>
      </c>
    </row>
    <row r="184" spans="16:26" x14ac:dyDescent="0.3">
      <c r="P184">
        <v>5</v>
      </c>
      <c r="Q184">
        <v>15</v>
      </c>
      <c r="R184">
        <v>1</v>
      </c>
      <c r="S184">
        <v>0</v>
      </c>
      <c r="T184">
        <v>6</v>
      </c>
      <c r="U184">
        <v>15</v>
      </c>
      <c r="W184">
        <v>0</v>
      </c>
      <c r="Y184">
        <v>0</v>
      </c>
      <c r="Z184">
        <v>0</v>
      </c>
    </row>
    <row r="185" spans="16:26" x14ac:dyDescent="0.3">
      <c r="P185">
        <v>7</v>
      </c>
      <c r="Q185">
        <v>34</v>
      </c>
      <c r="R185">
        <v>0</v>
      </c>
      <c r="S185">
        <v>1</v>
      </c>
      <c r="T185">
        <v>4</v>
      </c>
      <c r="U185">
        <v>21</v>
      </c>
      <c r="W185">
        <v>0</v>
      </c>
      <c r="Y185">
        <v>0</v>
      </c>
      <c r="Z185">
        <v>0</v>
      </c>
    </row>
    <row r="186" spans="16:26" x14ac:dyDescent="0.3">
      <c r="P186">
        <v>11</v>
      </c>
      <c r="Q186">
        <v>1</v>
      </c>
      <c r="R186">
        <v>0</v>
      </c>
      <c r="S186">
        <v>0</v>
      </c>
      <c r="T186">
        <v>2</v>
      </c>
      <c r="U186">
        <v>22</v>
      </c>
      <c r="W186">
        <v>0</v>
      </c>
      <c r="Y186">
        <v>0</v>
      </c>
      <c r="Z186">
        <v>0</v>
      </c>
    </row>
    <row r="187" spans="16:26" x14ac:dyDescent="0.3">
      <c r="P187">
        <v>4</v>
      </c>
      <c r="Q187">
        <v>15</v>
      </c>
      <c r="R187">
        <v>0</v>
      </c>
      <c r="S187">
        <v>0</v>
      </c>
      <c r="T187">
        <v>4</v>
      </c>
      <c r="U187">
        <v>27</v>
      </c>
      <c r="W187">
        <v>0</v>
      </c>
      <c r="Y187">
        <v>0</v>
      </c>
      <c r="Z187">
        <v>2</v>
      </c>
    </row>
    <row r="188" spans="16:26" x14ac:dyDescent="0.3">
      <c r="P188">
        <v>4</v>
      </c>
      <c r="Q188">
        <v>26</v>
      </c>
      <c r="R188">
        <v>0</v>
      </c>
      <c r="S188">
        <v>0</v>
      </c>
      <c r="T188">
        <v>28</v>
      </c>
      <c r="U188">
        <v>29</v>
      </c>
      <c r="W188">
        <v>0</v>
      </c>
      <c r="Y188">
        <v>0</v>
      </c>
      <c r="Z188">
        <v>0</v>
      </c>
    </row>
    <row r="189" spans="16:26" x14ac:dyDescent="0.3">
      <c r="P189">
        <v>4</v>
      </c>
      <c r="Q189">
        <v>24</v>
      </c>
      <c r="R189">
        <v>0</v>
      </c>
      <c r="S189">
        <v>0</v>
      </c>
      <c r="T189">
        <v>2</v>
      </c>
      <c r="U189">
        <v>38</v>
      </c>
      <c r="W189">
        <v>0</v>
      </c>
      <c r="Y189">
        <v>0</v>
      </c>
      <c r="Z189">
        <v>0</v>
      </c>
    </row>
    <row r="190" spans="16:26" x14ac:dyDescent="0.3">
      <c r="P190">
        <v>7</v>
      </c>
      <c r="Q190">
        <v>34</v>
      </c>
      <c r="R190">
        <v>0</v>
      </c>
      <c r="S190">
        <v>0</v>
      </c>
      <c r="T190">
        <v>8</v>
      </c>
      <c r="U190">
        <v>43</v>
      </c>
      <c r="W190">
        <v>0</v>
      </c>
      <c r="Y190">
        <v>0</v>
      </c>
      <c r="Z190">
        <v>5</v>
      </c>
    </row>
    <row r="191" spans="16:26" x14ac:dyDescent="0.3">
      <c r="P191">
        <v>8</v>
      </c>
      <c r="Q191">
        <v>17</v>
      </c>
      <c r="R191">
        <v>0</v>
      </c>
      <c r="S191">
        <v>0</v>
      </c>
      <c r="T191">
        <v>1</v>
      </c>
      <c r="U191">
        <v>9</v>
      </c>
      <c r="W191">
        <v>0</v>
      </c>
      <c r="Y191">
        <v>0</v>
      </c>
      <c r="Z191">
        <v>0</v>
      </c>
    </row>
    <row r="192" spans="16:26" x14ac:dyDescent="0.3">
      <c r="P192">
        <v>9</v>
      </c>
      <c r="Q192">
        <v>23</v>
      </c>
      <c r="R192">
        <v>0</v>
      </c>
      <c r="S192">
        <v>0</v>
      </c>
      <c r="T192">
        <v>3</v>
      </c>
      <c r="U192">
        <v>43</v>
      </c>
      <c r="W192">
        <v>0</v>
      </c>
      <c r="Y192">
        <v>0</v>
      </c>
      <c r="Z192">
        <v>0</v>
      </c>
    </row>
    <row r="193" spans="16:26" x14ac:dyDescent="0.3">
      <c r="P193">
        <v>7</v>
      </c>
      <c r="Q193">
        <v>28</v>
      </c>
      <c r="R193">
        <v>0</v>
      </c>
      <c r="S193">
        <v>0</v>
      </c>
      <c r="T193">
        <v>4</v>
      </c>
      <c r="U193">
        <v>32</v>
      </c>
      <c r="W193">
        <v>0</v>
      </c>
      <c r="Y193">
        <v>0</v>
      </c>
      <c r="Z193">
        <v>0</v>
      </c>
    </row>
    <row r="194" spans="16:26" x14ac:dyDescent="0.3">
      <c r="P194">
        <v>13</v>
      </c>
      <c r="Q194">
        <v>29</v>
      </c>
      <c r="R194">
        <v>0</v>
      </c>
      <c r="S194">
        <v>0</v>
      </c>
      <c r="T194">
        <v>1</v>
      </c>
      <c r="U194">
        <v>11</v>
      </c>
      <c r="W194">
        <v>0</v>
      </c>
      <c r="Y194">
        <v>0</v>
      </c>
      <c r="Z194">
        <v>0</v>
      </c>
    </row>
    <row r="195" spans="16:26" x14ac:dyDescent="0.3">
      <c r="P195">
        <v>10</v>
      </c>
      <c r="Q195">
        <v>19</v>
      </c>
      <c r="R195">
        <v>1</v>
      </c>
      <c r="S195">
        <v>0</v>
      </c>
      <c r="T195">
        <v>2</v>
      </c>
      <c r="U195">
        <v>9</v>
      </c>
      <c r="W195">
        <v>0</v>
      </c>
      <c r="Y195">
        <v>0</v>
      </c>
    </row>
    <row r="196" spans="16:26" x14ac:dyDescent="0.3">
      <c r="P196">
        <v>7</v>
      </c>
      <c r="Q196">
        <v>12</v>
      </c>
      <c r="R196">
        <v>1</v>
      </c>
      <c r="S196">
        <v>0</v>
      </c>
      <c r="T196">
        <v>3</v>
      </c>
      <c r="U196">
        <v>1</v>
      </c>
      <c r="W196">
        <v>0</v>
      </c>
      <c r="Y196">
        <v>0</v>
      </c>
    </row>
    <row r="197" spans="16:26" x14ac:dyDescent="0.3">
      <c r="P197">
        <v>8</v>
      </c>
      <c r="Q197">
        <v>0</v>
      </c>
      <c r="R197">
        <v>0</v>
      </c>
      <c r="S197">
        <v>0</v>
      </c>
      <c r="T197">
        <v>1</v>
      </c>
      <c r="U197">
        <v>13</v>
      </c>
      <c r="W197">
        <v>0</v>
      </c>
      <c r="Y197">
        <v>0</v>
      </c>
    </row>
    <row r="198" spans="16:26" x14ac:dyDescent="0.3">
      <c r="P198">
        <v>14</v>
      </c>
      <c r="Q198">
        <v>7</v>
      </c>
      <c r="R198">
        <v>0</v>
      </c>
      <c r="S198">
        <v>0</v>
      </c>
      <c r="T198">
        <v>3</v>
      </c>
      <c r="U198">
        <v>19</v>
      </c>
      <c r="W198">
        <v>0</v>
      </c>
      <c r="Y198">
        <v>0</v>
      </c>
    </row>
    <row r="199" spans="16:26" x14ac:dyDescent="0.3">
      <c r="P199">
        <v>9</v>
      </c>
      <c r="Q199">
        <v>20</v>
      </c>
      <c r="R199">
        <v>0</v>
      </c>
      <c r="S199">
        <v>0</v>
      </c>
      <c r="T199">
        <v>4</v>
      </c>
      <c r="U199">
        <v>12</v>
      </c>
      <c r="W199">
        <v>0</v>
      </c>
      <c r="Y199">
        <v>0</v>
      </c>
    </row>
    <row r="200" spans="16:26" x14ac:dyDescent="0.3">
      <c r="P200">
        <v>10</v>
      </c>
      <c r="Q200">
        <v>11</v>
      </c>
      <c r="R200">
        <v>0</v>
      </c>
      <c r="S200">
        <v>0</v>
      </c>
      <c r="T200">
        <v>0</v>
      </c>
      <c r="U200">
        <v>13</v>
      </c>
      <c r="W200">
        <v>0</v>
      </c>
      <c r="Y200">
        <v>1</v>
      </c>
    </row>
    <row r="201" spans="16:26" x14ac:dyDescent="0.3">
      <c r="P201">
        <v>19</v>
      </c>
      <c r="Q201">
        <v>6</v>
      </c>
      <c r="R201">
        <v>1</v>
      </c>
      <c r="S201">
        <v>0</v>
      </c>
      <c r="T201">
        <v>0</v>
      </c>
      <c r="U201">
        <v>14</v>
      </c>
      <c r="W201">
        <v>0</v>
      </c>
      <c r="Y201">
        <v>0</v>
      </c>
    </row>
    <row r="202" spans="16:26" x14ac:dyDescent="0.3">
      <c r="P202">
        <v>2</v>
      </c>
      <c r="Q202">
        <v>4</v>
      </c>
      <c r="R202">
        <v>0</v>
      </c>
      <c r="S202">
        <v>0</v>
      </c>
      <c r="T202">
        <v>0</v>
      </c>
      <c r="U202">
        <v>0</v>
      </c>
      <c r="W202">
        <v>0</v>
      </c>
      <c r="Y202">
        <v>0</v>
      </c>
    </row>
    <row r="203" spans="16:26" x14ac:dyDescent="0.3">
      <c r="P203">
        <v>11</v>
      </c>
      <c r="Q203">
        <v>3</v>
      </c>
      <c r="R203">
        <v>0</v>
      </c>
      <c r="S203">
        <v>0</v>
      </c>
      <c r="T203">
        <v>0</v>
      </c>
      <c r="U203">
        <v>6</v>
      </c>
      <c r="W203">
        <v>0</v>
      </c>
      <c r="Y203">
        <v>0</v>
      </c>
    </row>
    <row r="204" spans="16:26" x14ac:dyDescent="0.3">
      <c r="P204">
        <v>16</v>
      </c>
      <c r="Q204">
        <v>21</v>
      </c>
      <c r="R204">
        <v>0</v>
      </c>
      <c r="S204">
        <v>0</v>
      </c>
      <c r="T204">
        <v>0</v>
      </c>
      <c r="U204">
        <v>10</v>
      </c>
      <c r="W204">
        <v>0</v>
      </c>
      <c r="Y204">
        <v>0</v>
      </c>
    </row>
    <row r="205" spans="16:26" x14ac:dyDescent="0.3">
      <c r="P205">
        <v>11</v>
      </c>
      <c r="Q205">
        <v>3</v>
      </c>
      <c r="R205">
        <v>0</v>
      </c>
      <c r="S205">
        <v>0</v>
      </c>
      <c r="T205">
        <v>2</v>
      </c>
      <c r="U205">
        <v>7</v>
      </c>
      <c r="W205">
        <v>0</v>
      </c>
      <c r="Y205">
        <v>0</v>
      </c>
    </row>
    <row r="206" spans="16:26" x14ac:dyDescent="0.3">
      <c r="P206">
        <v>5</v>
      </c>
      <c r="Q206">
        <v>4</v>
      </c>
      <c r="R206">
        <v>0</v>
      </c>
      <c r="S206">
        <v>0</v>
      </c>
      <c r="T206">
        <v>0</v>
      </c>
      <c r="U206">
        <v>12</v>
      </c>
      <c r="W206">
        <v>0</v>
      </c>
      <c r="Y206">
        <v>0</v>
      </c>
    </row>
    <row r="207" spans="16:26" x14ac:dyDescent="0.3">
      <c r="P207">
        <v>8</v>
      </c>
      <c r="Q207">
        <v>32</v>
      </c>
      <c r="R207">
        <v>0</v>
      </c>
      <c r="S207">
        <v>0</v>
      </c>
      <c r="T207">
        <v>0</v>
      </c>
      <c r="U207">
        <v>9</v>
      </c>
      <c r="W207">
        <v>0</v>
      </c>
      <c r="Y207">
        <v>0</v>
      </c>
    </row>
    <row r="208" spans="16:26" x14ac:dyDescent="0.3">
      <c r="P208">
        <v>1</v>
      </c>
      <c r="Q208">
        <v>26</v>
      </c>
      <c r="R208">
        <v>0</v>
      </c>
      <c r="S208">
        <v>0</v>
      </c>
      <c r="T208">
        <v>3</v>
      </c>
      <c r="U208">
        <v>19</v>
      </c>
      <c r="W208">
        <v>0</v>
      </c>
    </row>
    <row r="209" spans="16:23" x14ac:dyDescent="0.3">
      <c r="P209">
        <v>3</v>
      </c>
      <c r="Q209">
        <v>6</v>
      </c>
      <c r="R209">
        <v>0</v>
      </c>
      <c r="S209">
        <v>0</v>
      </c>
      <c r="T209">
        <v>0</v>
      </c>
      <c r="U209">
        <v>1</v>
      </c>
      <c r="W209">
        <v>0</v>
      </c>
    </row>
    <row r="210" spans="16:23" x14ac:dyDescent="0.3">
      <c r="P210">
        <v>6</v>
      </c>
      <c r="Q210">
        <v>49</v>
      </c>
      <c r="R210">
        <v>0</v>
      </c>
      <c r="S210">
        <v>0</v>
      </c>
      <c r="T210">
        <v>0</v>
      </c>
      <c r="U210">
        <v>41</v>
      </c>
      <c r="W210">
        <v>0</v>
      </c>
    </row>
    <row r="211" spans="16:23" x14ac:dyDescent="0.3">
      <c r="P211">
        <v>4</v>
      </c>
      <c r="Q211">
        <v>1</v>
      </c>
      <c r="R211">
        <v>0</v>
      </c>
      <c r="S211">
        <v>0</v>
      </c>
      <c r="T211">
        <v>1</v>
      </c>
      <c r="U211">
        <v>26</v>
      </c>
      <c r="W211">
        <v>1</v>
      </c>
    </row>
    <row r="212" spans="16:23" x14ac:dyDescent="0.3">
      <c r="P212">
        <v>4</v>
      </c>
      <c r="Q212">
        <v>4</v>
      </c>
      <c r="R212">
        <v>0</v>
      </c>
      <c r="S212">
        <v>0</v>
      </c>
      <c r="T212">
        <v>0</v>
      </c>
      <c r="U212">
        <v>23</v>
      </c>
      <c r="W212">
        <v>0</v>
      </c>
    </row>
    <row r="213" spans="16:23" x14ac:dyDescent="0.3">
      <c r="P213">
        <v>2</v>
      </c>
      <c r="Q213">
        <v>5</v>
      </c>
      <c r="R213">
        <v>0</v>
      </c>
      <c r="S213">
        <v>0</v>
      </c>
      <c r="T213">
        <v>0</v>
      </c>
      <c r="U213">
        <v>10</v>
      </c>
      <c r="W213">
        <v>0</v>
      </c>
    </row>
    <row r="214" spans="16:23" x14ac:dyDescent="0.3">
      <c r="P214">
        <v>7</v>
      </c>
      <c r="Q214">
        <v>21</v>
      </c>
      <c r="R214">
        <v>0</v>
      </c>
      <c r="S214">
        <v>0</v>
      </c>
      <c r="T214">
        <v>1</v>
      </c>
      <c r="U214">
        <v>9</v>
      </c>
      <c r="W214">
        <v>3</v>
      </c>
    </row>
    <row r="215" spans="16:23" x14ac:dyDescent="0.3">
      <c r="P215">
        <v>3</v>
      </c>
      <c r="Q215">
        <v>3</v>
      </c>
      <c r="R215">
        <v>1</v>
      </c>
      <c r="S215">
        <v>0</v>
      </c>
      <c r="T215">
        <v>0</v>
      </c>
      <c r="U215">
        <v>37</v>
      </c>
      <c r="W215">
        <v>0</v>
      </c>
    </row>
    <row r="216" spans="16:23" x14ac:dyDescent="0.3">
      <c r="P216">
        <v>9</v>
      </c>
      <c r="Q216">
        <v>21</v>
      </c>
      <c r="R216">
        <v>2</v>
      </c>
      <c r="S216">
        <v>0</v>
      </c>
      <c r="T216">
        <v>0</v>
      </c>
      <c r="U216">
        <v>22</v>
      </c>
      <c r="W216">
        <v>2</v>
      </c>
    </row>
    <row r="217" spans="16:23" x14ac:dyDescent="0.3">
      <c r="P217">
        <v>4</v>
      </c>
      <c r="Q217">
        <v>2</v>
      </c>
      <c r="R217">
        <v>0</v>
      </c>
      <c r="S217">
        <v>0</v>
      </c>
      <c r="T217">
        <v>0</v>
      </c>
      <c r="U217">
        <v>2</v>
      </c>
      <c r="W217">
        <v>0</v>
      </c>
    </row>
    <row r="218" spans="16:23" x14ac:dyDescent="0.3">
      <c r="P218">
        <v>6</v>
      </c>
      <c r="Q218">
        <v>4</v>
      </c>
      <c r="R218">
        <v>0</v>
      </c>
      <c r="S218">
        <v>0</v>
      </c>
      <c r="T218">
        <v>0</v>
      </c>
      <c r="U218">
        <v>23</v>
      </c>
      <c r="W218">
        <v>0</v>
      </c>
    </row>
    <row r="219" spans="16:23" x14ac:dyDescent="0.3">
      <c r="P219">
        <v>2</v>
      </c>
      <c r="Q219">
        <v>29</v>
      </c>
      <c r="R219">
        <v>0</v>
      </c>
      <c r="S219">
        <v>0</v>
      </c>
      <c r="T219">
        <v>0</v>
      </c>
      <c r="U219">
        <v>9</v>
      </c>
      <c r="W219">
        <v>0</v>
      </c>
    </row>
    <row r="220" spans="16:23" x14ac:dyDescent="0.3">
      <c r="P220">
        <v>5</v>
      </c>
      <c r="Q220">
        <v>10</v>
      </c>
      <c r="R220">
        <v>0</v>
      </c>
      <c r="S220">
        <v>0</v>
      </c>
      <c r="T220">
        <v>0</v>
      </c>
      <c r="U220">
        <v>4</v>
      </c>
      <c r="W220">
        <v>1</v>
      </c>
    </row>
    <row r="221" spans="16:23" x14ac:dyDescent="0.3">
      <c r="P221">
        <v>3</v>
      </c>
      <c r="Q221">
        <v>27</v>
      </c>
      <c r="R221">
        <v>0</v>
      </c>
      <c r="S221">
        <v>0</v>
      </c>
      <c r="T221">
        <v>0</v>
      </c>
      <c r="U221">
        <v>17</v>
      </c>
      <c r="W221">
        <v>0</v>
      </c>
    </row>
    <row r="222" spans="16:23" x14ac:dyDescent="0.3">
      <c r="P222">
        <v>2</v>
      </c>
      <c r="Q222">
        <v>10</v>
      </c>
      <c r="R222">
        <v>0</v>
      </c>
      <c r="S222">
        <v>0</v>
      </c>
      <c r="T222">
        <v>1</v>
      </c>
      <c r="U222">
        <v>24</v>
      </c>
      <c r="W222">
        <v>1</v>
      </c>
    </row>
    <row r="223" spans="16:23" x14ac:dyDescent="0.3">
      <c r="P223">
        <v>0</v>
      </c>
      <c r="Q223">
        <v>22</v>
      </c>
      <c r="R223">
        <v>1</v>
      </c>
      <c r="S223">
        <v>0</v>
      </c>
      <c r="T223">
        <v>0</v>
      </c>
      <c r="U223">
        <v>12</v>
      </c>
      <c r="W223">
        <v>0</v>
      </c>
    </row>
    <row r="224" spans="16:23" x14ac:dyDescent="0.3">
      <c r="P224">
        <v>9</v>
      </c>
      <c r="Q224">
        <v>3</v>
      </c>
      <c r="R224">
        <v>0</v>
      </c>
      <c r="S224">
        <v>0</v>
      </c>
      <c r="T224">
        <v>0</v>
      </c>
      <c r="U224">
        <v>4</v>
      </c>
      <c r="W224">
        <v>0</v>
      </c>
    </row>
    <row r="225" spans="16:23" x14ac:dyDescent="0.3">
      <c r="P225">
        <v>5</v>
      </c>
      <c r="Q225">
        <v>33</v>
      </c>
      <c r="R225">
        <v>0</v>
      </c>
      <c r="S225">
        <v>0</v>
      </c>
      <c r="T225">
        <v>0</v>
      </c>
      <c r="U225">
        <v>29</v>
      </c>
      <c r="W225">
        <v>0</v>
      </c>
    </row>
    <row r="226" spans="16:23" x14ac:dyDescent="0.3">
      <c r="P226">
        <v>4</v>
      </c>
      <c r="Q226">
        <v>33</v>
      </c>
      <c r="R226">
        <v>2</v>
      </c>
      <c r="S226">
        <v>0</v>
      </c>
      <c r="U226">
        <v>15</v>
      </c>
      <c r="W226">
        <v>1</v>
      </c>
    </row>
    <row r="227" spans="16:23" x14ac:dyDescent="0.3">
      <c r="P227">
        <v>2</v>
      </c>
      <c r="Q227">
        <v>12</v>
      </c>
      <c r="R227">
        <v>0</v>
      </c>
      <c r="S227">
        <v>0</v>
      </c>
      <c r="U227">
        <v>66</v>
      </c>
      <c r="W227">
        <v>0</v>
      </c>
    </row>
    <row r="228" spans="16:23" x14ac:dyDescent="0.3">
      <c r="P228">
        <v>5</v>
      </c>
      <c r="Q228">
        <v>40</v>
      </c>
      <c r="R228">
        <v>1</v>
      </c>
      <c r="S228">
        <v>0</v>
      </c>
      <c r="U228">
        <v>21</v>
      </c>
    </row>
    <row r="229" spans="16:23" x14ac:dyDescent="0.3">
      <c r="P229">
        <v>3</v>
      </c>
      <c r="Q229">
        <v>29</v>
      </c>
      <c r="R229">
        <v>0</v>
      </c>
      <c r="S229">
        <v>0</v>
      </c>
      <c r="U229">
        <v>21</v>
      </c>
    </row>
    <row r="230" spans="16:23" x14ac:dyDescent="0.3">
      <c r="P230">
        <v>4</v>
      </c>
      <c r="Q230">
        <v>3</v>
      </c>
      <c r="R230">
        <v>1</v>
      </c>
      <c r="S230">
        <v>1</v>
      </c>
      <c r="U230">
        <v>15</v>
      </c>
    </row>
    <row r="231" spans="16:23" x14ac:dyDescent="0.3">
      <c r="P231">
        <v>4</v>
      </c>
      <c r="Q231">
        <v>26</v>
      </c>
      <c r="R231">
        <v>0</v>
      </c>
      <c r="S231">
        <v>0</v>
      </c>
      <c r="U231">
        <v>11</v>
      </c>
    </row>
    <row r="232" spans="16:23" x14ac:dyDescent="0.3">
      <c r="P232">
        <v>5</v>
      </c>
      <c r="Q232">
        <v>36</v>
      </c>
      <c r="R232">
        <v>1</v>
      </c>
      <c r="S232">
        <v>0</v>
      </c>
      <c r="U232">
        <v>17</v>
      </c>
    </row>
    <row r="233" spans="16:23" x14ac:dyDescent="0.3">
      <c r="P233">
        <v>4</v>
      </c>
      <c r="Q233">
        <v>32</v>
      </c>
      <c r="R233">
        <v>0</v>
      </c>
      <c r="S233">
        <v>0</v>
      </c>
      <c r="U233">
        <v>8</v>
      </c>
    </row>
    <row r="234" spans="16:23" x14ac:dyDescent="0.3">
      <c r="P234">
        <v>4</v>
      </c>
      <c r="Q234">
        <v>38</v>
      </c>
      <c r="R234">
        <v>0</v>
      </c>
      <c r="S234">
        <v>1</v>
      </c>
      <c r="U234">
        <v>14</v>
      </c>
    </row>
    <row r="235" spans="16:23" x14ac:dyDescent="0.3">
      <c r="P235">
        <v>19</v>
      </c>
      <c r="Q235">
        <v>8</v>
      </c>
      <c r="R235">
        <v>0</v>
      </c>
      <c r="S235">
        <v>0</v>
      </c>
      <c r="U235">
        <v>0</v>
      </c>
    </row>
    <row r="236" spans="16:23" x14ac:dyDescent="0.3">
      <c r="P236">
        <v>4</v>
      </c>
      <c r="Q236">
        <v>26</v>
      </c>
      <c r="R236">
        <v>0</v>
      </c>
      <c r="S236">
        <v>0</v>
      </c>
      <c r="U236">
        <v>53</v>
      </c>
    </row>
    <row r="237" spans="16:23" x14ac:dyDescent="0.3">
      <c r="P237">
        <v>4</v>
      </c>
      <c r="Q237">
        <v>6</v>
      </c>
      <c r="R237">
        <v>1</v>
      </c>
      <c r="S237">
        <v>0</v>
      </c>
      <c r="U237">
        <v>45</v>
      </c>
    </row>
    <row r="238" spans="16:23" x14ac:dyDescent="0.3">
      <c r="P238">
        <v>2</v>
      </c>
      <c r="Q238">
        <v>27</v>
      </c>
      <c r="R238">
        <v>0</v>
      </c>
      <c r="S238">
        <v>1</v>
      </c>
      <c r="U238">
        <v>20</v>
      </c>
    </row>
    <row r="239" spans="16:23" x14ac:dyDescent="0.3">
      <c r="P239">
        <v>8</v>
      </c>
      <c r="Q239">
        <v>8</v>
      </c>
      <c r="R239">
        <v>1</v>
      </c>
      <c r="S239">
        <v>1</v>
      </c>
      <c r="U239">
        <v>28</v>
      </c>
    </row>
    <row r="240" spans="16:23" x14ac:dyDescent="0.3">
      <c r="P240">
        <v>8</v>
      </c>
      <c r="Q240">
        <v>6</v>
      </c>
      <c r="R240">
        <v>2</v>
      </c>
      <c r="S240">
        <v>1</v>
      </c>
      <c r="U240">
        <v>26</v>
      </c>
    </row>
    <row r="241" spans="16:21" x14ac:dyDescent="0.3">
      <c r="P241">
        <v>12</v>
      </c>
      <c r="Q241">
        <v>10</v>
      </c>
      <c r="R241">
        <v>0</v>
      </c>
      <c r="S241">
        <v>0</v>
      </c>
      <c r="U241">
        <v>41</v>
      </c>
    </row>
    <row r="242" spans="16:21" x14ac:dyDescent="0.3">
      <c r="P242">
        <v>7</v>
      </c>
      <c r="Q242">
        <v>11</v>
      </c>
      <c r="R242">
        <v>0</v>
      </c>
      <c r="S242">
        <v>0</v>
      </c>
      <c r="U242">
        <v>47</v>
      </c>
    </row>
    <row r="243" spans="16:21" x14ac:dyDescent="0.3">
      <c r="P243">
        <v>4</v>
      </c>
      <c r="Q243">
        <v>10</v>
      </c>
      <c r="R243">
        <v>0</v>
      </c>
      <c r="S243">
        <v>0</v>
      </c>
      <c r="U243">
        <v>48</v>
      </c>
    </row>
    <row r="244" spans="16:21" x14ac:dyDescent="0.3">
      <c r="P244">
        <v>6</v>
      </c>
      <c r="Q244">
        <v>11</v>
      </c>
      <c r="R244">
        <v>0</v>
      </c>
      <c r="S244">
        <v>0</v>
      </c>
      <c r="U244">
        <v>28</v>
      </c>
    </row>
    <row r="245" spans="16:21" x14ac:dyDescent="0.3">
      <c r="P245">
        <v>6</v>
      </c>
      <c r="Q245">
        <v>19</v>
      </c>
      <c r="R245">
        <v>0</v>
      </c>
      <c r="S245">
        <v>0</v>
      </c>
      <c r="U245">
        <v>30</v>
      </c>
    </row>
    <row r="246" spans="16:21" x14ac:dyDescent="0.3">
      <c r="P246">
        <v>5</v>
      </c>
      <c r="Q246">
        <v>18</v>
      </c>
      <c r="R246">
        <v>0</v>
      </c>
      <c r="S246">
        <v>2</v>
      </c>
    </row>
    <row r="247" spans="16:21" x14ac:dyDescent="0.3">
      <c r="P247">
        <v>4</v>
      </c>
      <c r="Q247">
        <v>5</v>
      </c>
      <c r="R247">
        <v>1</v>
      </c>
      <c r="S247">
        <v>0</v>
      </c>
    </row>
    <row r="248" spans="16:21" x14ac:dyDescent="0.3">
      <c r="P248">
        <v>20</v>
      </c>
      <c r="Q248">
        <v>26</v>
      </c>
      <c r="R248">
        <v>1</v>
      </c>
      <c r="S248">
        <v>0</v>
      </c>
    </row>
    <row r="249" spans="16:21" x14ac:dyDescent="0.3">
      <c r="P249">
        <v>10</v>
      </c>
      <c r="Q249">
        <v>12</v>
      </c>
      <c r="R249">
        <v>0</v>
      </c>
      <c r="S249">
        <v>0</v>
      </c>
    </row>
    <row r="250" spans="16:21" x14ac:dyDescent="0.3">
      <c r="P250">
        <v>9</v>
      </c>
      <c r="Q250">
        <v>33</v>
      </c>
      <c r="R250">
        <v>0</v>
      </c>
      <c r="S250">
        <v>0</v>
      </c>
    </row>
    <row r="251" spans="16:21" x14ac:dyDescent="0.3">
      <c r="P251">
        <v>6</v>
      </c>
      <c r="Q251">
        <v>49</v>
      </c>
      <c r="R251">
        <v>0</v>
      </c>
      <c r="S251">
        <v>0</v>
      </c>
    </row>
    <row r="252" spans="16:21" x14ac:dyDescent="0.3">
      <c r="P252">
        <v>5</v>
      </c>
      <c r="Q252">
        <v>13</v>
      </c>
      <c r="R252">
        <v>0</v>
      </c>
      <c r="S252">
        <v>0</v>
      </c>
    </row>
    <row r="253" spans="16:21" x14ac:dyDescent="0.3">
      <c r="P253">
        <v>2</v>
      </c>
      <c r="Q253">
        <v>8</v>
      </c>
      <c r="R253">
        <v>0</v>
      </c>
    </row>
    <row r="254" spans="16:21" x14ac:dyDescent="0.3">
      <c r="P254">
        <v>6</v>
      </c>
      <c r="Q254">
        <v>12</v>
      </c>
      <c r="R254">
        <v>3</v>
      </c>
    </row>
    <row r="255" spans="16:21" x14ac:dyDescent="0.3">
      <c r="P255">
        <v>10</v>
      </c>
      <c r="Q255">
        <v>31</v>
      </c>
      <c r="R255">
        <v>0</v>
      </c>
    </row>
    <row r="256" spans="16:21" x14ac:dyDescent="0.3">
      <c r="P256">
        <v>8</v>
      </c>
      <c r="Q256">
        <v>32</v>
      </c>
      <c r="R256">
        <v>2</v>
      </c>
    </row>
    <row r="257" spans="16:18" x14ac:dyDescent="0.3">
      <c r="P257">
        <v>10</v>
      </c>
      <c r="Q257">
        <v>22</v>
      </c>
      <c r="R257">
        <v>0</v>
      </c>
    </row>
    <row r="258" spans="16:18" x14ac:dyDescent="0.3">
      <c r="P258">
        <v>5</v>
      </c>
      <c r="Q258">
        <v>11</v>
      </c>
      <c r="R258">
        <v>0</v>
      </c>
    </row>
    <row r="259" spans="16:18" x14ac:dyDescent="0.3">
      <c r="P259">
        <v>3</v>
      </c>
      <c r="Q259">
        <v>23</v>
      </c>
      <c r="R259">
        <v>1</v>
      </c>
    </row>
    <row r="260" spans="16:18" x14ac:dyDescent="0.3">
      <c r="P260">
        <v>6</v>
      </c>
      <c r="Q260">
        <v>39</v>
      </c>
      <c r="R260">
        <v>2</v>
      </c>
    </row>
    <row r="261" spans="16:18" x14ac:dyDescent="0.3">
      <c r="P261">
        <v>1</v>
      </c>
      <c r="Q261">
        <v>32</v>
      </c>
      <c r="R261">
        <v>0</v>
      </c>
    </row>
    <row r="262" spans="16:18" x14ac:dyDescent="0.3">
      <c r="P262">
        <v>9</v>
      </c>
      <c r="Q262">
        <v>20</v>
      </c>
      <c r="R262">
        <v>1</v>
      </c>
    </row>
    <row r="263" spans="16:18" x14ac:dyDescent="0.3">
      <c r="P263">
        <v>0</v>
      </c>
      <c r="Q263">
        <v>29</v>
      </c>
      <c r="R263">
        <v>0</v>
      </c>
    </row>
    <row r="264" spans="16:18" x14ac:dyDescent="0.3">
      <c r="P264">
        <v>3</v>
      </c>
      <c r="Q264">
        <v>29</v>
      </c>
      <c r="R264">
        <v>0</v>
      </c>
    </row>
    <row r="265" spans="16:18" x14ac:dyDescent="0.3">
      <c r="P265">
        <v>3</v>
      </c>
      <c r="Q265">
        <v>24</v>
      </c>
      <c r="R265">
        <v>1</v>
      </c>
    </row>
    <row r="266" spans="16:18" x14ac:dyDescent="0.3">
      <c r="P266">
        <v>4</v>
      </c>
      <c r="Q266">
        <v>33</v>
      </c>
      <c r="R266">
        <v>0</v>
      </c>
    </row>
    <row r="267" spans="16:18" x14ac:dyDescent="0.3">
      <c r="P267">
        <v>2</v>
      </c>
      <c r="Q267">
        <v>24</v>
      </c>
      <c r="R267">
        <v>11</v>
      </c>
    </row>
    <row r="268" spans="16:18" x14ac:dyDescent="0.3">
      <c r="P268">
        <v>2</v>
      </c>
      <c r="Q268">
        <v>26</v>
      </c>
      <c r="R268">
        <v>2</v>
      </c>
    </row>
    <row r="269" spans="16:18" x14ac:dyDescent="0.3">
      <c r="P269">
        <v>9</v>
      </c>
      <c r="Q269">
        <v>6</v>
      </c>
      <c r="R269">
        <v>1</v>
      </c>
    </row>
    <row r="270" spans="16:18" x14ac:dyDescent="0.3">
      <c r="P270">
        <v>0</v>
      </c>
      <c r="Q270">
        <v>34</v>
      </c>
      <c r="R270">
        <v>1</v>
      </c>
    </row>
    <row r="271" spans="16:18" x14ac:dyDescent="0.3">
      <c r="P271">
        <v>1</v>
      </c>
      <c r="Q271">
        <v>13</v>
      </c>
      <c r="R271">
        <v>0</v>
      </c>
    </row>
    <row r="272" spans="16:18" x14ac:dyDescent="0.3">
      <c r="P272">
        <v>4</v>
      </c>
      <c r="Q272">
        <v>6</v>
      </c>
      <c r="R272">
        <v>2</v>
      </c>
    </row>
    <row r="273" spans="16:18" x14ac:dyDescent="0.3">
      <c r="P273">
        <v>2</v>
      </c>
      <c r="Q273">
        <v>29</v>
      </c>
      <c r="R273">
        <v>1</v>
      </c>
    </row>
    <row r="274" spans="16:18" x14ac:dyDescent="0.3">
      <c r="P274">
        <v>1</v>
      </c>
      <c r="Q274">
        <v>14</v>
      </c>
      <c r="R274">
        <v>0</v>
      </c>
    </row>
    <row r="275" spans="16:18" x14ac:dyDescent="0.3">
      <c r="P275">
        <v>0</v>
      </c>
      <c r="R275">
        <v>0</v>
      </c>
    </row>
    <row r="276" spans="16:18" x14ac:dyDescent="0.3">
      <c r="P276">
        <v>8</v>
      </c>
      <c r="R276">
        <v>0</v>
      </c>
    </row>
    <row r="277" spans="16:18" x14ac:dyDescent="0.3">
      <c r="P277">
        <v>4</v>
      </c>
      <c r="R277">
        <v>0</v>
      </c>
    </row>
    <row r="278" spans="16:18" x14ac:dyDescent="0.3">
      <c r="P278">
        <v>4</v>
      </c>
      <c r="R278">
        <v>0</v>
      </c>
    </row>
    <row r="279" spans="16:18" x14ac:dyDescent="0.3">
      <c r="P279">
        <v>0</v>
      </c>
      <c r="R279">
        <v>0</v>
      </c>
    </row>
    <row r="280" spans="16:18" x14ac:dyDescent="0.3">
      <c r="P280">
        <v>3</v>
      </c>
      <c r="R280">
        <v>0</v>
      </c>
    </row>
    <row r="281" spans="16:18" x14ac:dyDescent="0.3">
      <c r="P281">
        <v>12</v>
      </c>
      <c r="R281">
        <v>10</v>
      </c>
    </row>
    <row r="282" spans="16:18" x14ac:dyDescent="0.3">
      <c r="P282">
        <v>3</v>
      </c>
      <c r="R282">
        <v>1</v>
      </c>
    </row>
    <row r="283" spans="16:18" x14ac:dyDescent="0.3">
      <c r="P283">
        <v>3</v>
      </c>
      <c r="R283">
        <v>1</v>
      </c>
    </row>
    <row r="284" spans="16:18" x14ac:dyDescent="0.3">
      <c r="P284">
        <v>8</v>
      </c>
      <c r="R284">
        <v>10</v>
      </c>
    </row>
    <row r="285" spans="16:18" x14ac:dyDescent="0.3">
      <c r="P285">
        <v>4</v>
      </c>
      <c r="R285">
        <v>1</v>
      </c>
    </row>
    <row r="286" spans="16:18" x14ac:dyDescent="0.3">
      <c r="P286">
        <v>6</v>
      </c>
      <c r="R286">
        <v>0</v>
      </c>
    </row>
    <row r="287" spans="16:18" x14ac:dyDescent="0.3">
      <c r="P287">
        <v>3</v>
      </c>
      <c r="R287">
        <v>0</v>
      </c>
    </row>
    <row r="288" spans="16:18" x14ac:dyDescent="0.3">
      <c r="P288">
        <v>2</v>
      </c>
      <c r="R288">
        <v>0</v>
      </c>
    </row>
    <row r="289" spans="16:18" x14ac:dyDescent="0.3">
      <c r="P289">
        <v>2</v>
      </c>
      <c r="R289">
        <v>1</v>
      </c>
    </row>
    <row r="290" spans="16:18" x14ac:dyDescent="0.3">
      <c r="P290">
        <v>4</v>
      </c>
      <c r="R290">
        <v>0</v>
      </c>
    </row>
    <row r="291" spans="16:18" x14ac:dyDescent="0.3">
      <c r="P291">
        <v>14</v>
      </c>
      <c r="R291">
        <v>5</v>
      </c>
    </row>
    <row r="292" spans="16:18" x14ac:dyDescent="0.3">
      <c r="P292">
        <v>8</v>
      </c>
      <c r="R292">
        <v>2</v>
      </c>
    </row>
    <row r="293" spans="16:18" x14ac:dyDescent="0.3">
      <c r="P293">
        <v>15</v>
      </c>
      <c r="R293">
        <v>1</v>
      </c>
    </row>
    <row r="294" spans="16:18" x14ac:dyDescent="0.3">
      <c r="P294">
        <v>8</v>
      </c>
      <c r="R294">
        <v>1</v>
      </c>
    </row>
    <row r="295" spans="16:18" x14ac:dyDescent="0.3">
      <c r="P295">
        <v>6</v>
      </c>
      <c r="R295">
        <v>2</v>
      </c>
    </row>
    <row r="296" spans="16:18" x14ac:dyDescent="0.3">
      <c r="P296">
        <v>5</v>
      </c>
      <c r="R296">
        <v>16</v>
      </c>
    </row>
    <row r="297" spans="16:18" x14ac:dyDescent="0.3">
      <c r="P297">
        <v>8</v>
      </c>
      <c r="R297">
        <v>2</v>
      </c>
    </row>
    <row r="298" spans="16:18" x14ac:dyDescent="0.3">
      <c r="P298">
        <v>8</v>
      </c>
      <c r="R298">
        <v>6</v>
      </c>
    </row>
    <row r="299" spans="16:18" x14ac:dyDescent="0.3">
      <c r="P299">
        <v>2</v>
      </c>
      <c r="R299">
        <v>5</v>
      </c>
    </row>
    <row r="300" spans="16:18" x14ac:dyDescent="0.3">
      <c r="P300">
        <v>5</v>
      </c>
      <c r="R300">
        <v>0</v>
      </c>
    </row>
    <row r="301" spans="16:18" x14ac:dyDescent="0.3">
      <c r="P301">
        <v>11</v>
      </c>
      <c r="R301">
        <v>1</v>
      </c>
    </row>
    <row r="302" spans="16:18" x14ac:dyDescent="0.3">
      <c r="P302">
        <v>21</v>
      </c>
      <c r="R302">
        <v>6</v>
      </c>
    </row>
    <row r="303" spans="16:18" x14ac:dyDescent="0.3">
      <c r="P303">
        <v>11</v>
      </c>
      <c r="R303">
        <v>0</v>
      </c>
    </row>
    <row r="304" spans="16:18" x14ac:dyDescent="0.3">
      <c r="P304">
        <v>13</v>
      </c>
      <c r="R304">
        <v>4</v>
      </c>
    </row>
    <row r="305" spans="16:18" x14ac:dyDescent="0.3">
      <c r="P305">
        <v>14</v>
      </c>
      <c r="R305">
        <v>6</v>
      </c>
    </row>
    <row r="306" spans="16:18" x14ac:dyDescent="0.3">
      <c r="P306">
        <v>11</v>
      </c>
      <c r="R306">
        <v>12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45"/>
  <sheetViews>
    <sheetView topLeftCell="L1" zoomScale="112" zoomScaleNormal="112" workbookViewId="0">
      <selection activeCell="O8" sqref="O8"/>
    </sheetView>
  </sheetViews>
  <sheetFormatPr baseColWidth="10" defaultRowHeight="14.4" x14ac:dyDescent="0.3"/>
  <sheetData>
    <row r="1" spans="1:44" x14ac:dyDescent="0.3">
      <c r="R1" s="13" t="s">
        <v>54</v>
      </c>
      <c r="S1" s="13"/>
      <c r="T1" s="13"/>
      <c r="U1" s="13"/>
      <c r="W1" s="13" t="s">
        <v>3</v>
      </c>
      <c r="X1" s="13"/>
      <c r="AB1" t="s">
        <v>51</v>
      </c>
      <c r="AE1" t="s">
        <v>52</v>
      </c>
      <c r="AH1" t="s">
        <v>53</v>
      </c>
      <c r="AK1" t="s">
        <v>46</v>
      </c>
      <c r="AN1" t="s">
        <v>47</v>
      </c>
      <c r="AQ1" t="s">
        <v>48</v>
      </c>
    </row>
    <row r="2" spans="1:44" x14ac:dyDescent="0.3">
      <c r="A2" s="3" t="s">
        <v>37</v>
      </c>
      <c r="K2" s="3" t="s">
        <v>44</v>
      </c>
      <c r="L2" s="5" t="s">
        <v>38</v>
      </c>
      <c r="M2" s="5" t="s">
        <v>39</v>
      </c>
      <c r="N2" s="5" t="s">
        <v>40</v>
      </c>
      <c r="O2" s="5" t="s">
        <v>41</v>
      </c>
      <c r="P2" s="5" t="s">
        <v>42</v>
      </c>
      <c r="R2" s="5" t="s">
        <v>1</v>
      </c>
      <c r="S2" s="5" t="s">
        <v>2</v>
      </c>
      <c r="T2" s="5" t="s">
        <v>55</v>
      </c>
      <c r="U2" s="5" t="s">
        <v>56</v>
      </c>
      <c r="W2" s="5" t="s">
        <v>1</v>
      </c>
      <c r="X2" s="5" t="s">
        <v>43</v>
      </c>
      <c r="AA2" s="3" t="s">
        <v>45</v>
      </c>
      <c r="AB2" s="5" t="s">
        <v>49</v>
      </c>
      <c r="AC2" s="5" t="s">
        <v>50</v>
      </c>
      <c r="AE2" s="5" t="s">
        <v>49</v>
      </c>
      <c r="AF2" s="5" t="s">
        <v>50</v>
      </c>
      <c r="AH2" s="5" t="s">
        <v>49</v>
      </c>
      <c r="AI2" s="5" t="s">
        <v>50</v>
      </c>
      <c r="AK2" s="5" t="s">
        <v>49</v>
      </c>
      <c r="AL2" s="5" t="s">
        <v>50</v>
      </c>
      <c r="AN2" s="5" t="s">
        <v>49</v>
      </c>
      <c r="AO2" s="5" t="s">
        <v>50</v>
      </c>
      <c r="AQ2" s="5" t="s">
        <v>49</v>
      </c>
      <c r="AR2" s="5" t="s">
        <v>50</v>
      </c>
    </row>
    <row r="3" spans="1:44" x14ac:dyDescent="0.3">
      <c r="L3" s="12">
        <v>1.1015999999999999</v>
      </c>
      <c r="M3" s="4">
        <v>1.47</v>
      </c>
      <c r="N3" s="4">
        <v>1.1100000000000001</v>
      </c>
      <c r="O3" s="4">
        <v>1</v>
      </c>
      <c r="P3" s="4">
        <v>1.04</v>
      </c>
      <c r="R3" s="4">
        <v>1.56</v>
      </c>
      <c r="S3" s="12">
        <v>0.81791670000000005</v>
      </c>
      <c r="T3" s="4">
        <v>0.52</v>
      </c>
      <c r="U3" s="4">
        <v>0.4</v>
      </c>
      <c r="W3" s="4">
        <v>0.6</v>
      </c>
      <c r="X3" s="4">
        <v>0.82</v>
      </c>
      <c r="AB3" s="4">
        <v>1.1591670000000001</v>
      </c>
      <c r="AC3" s="4">
        <v>0.9425</v>
      </c>
      <c r="AE3" s="4">
        <v>1.0725</v>
      </c>
      <c r="AF3" s="4">
        <v>0.35749999999999998</v>
      </c>
      <c r="AH3" s="4">
        <v>0.89916660000000004</v>
      </c>
      <c r="AI3" s="4">
        <v>0.85583339999999997</v>
      </c>
      <c r="AK3" s="4">
        <v>1.7116666700000001</v>
      </c>
      <c r="AL3" s="4">
        <v>1.40833333</v>
      </c>
      <c r="AN3" s="4">
        <v>0.55249999999999999</v>
      </c>
      <c r="AO3" s="4">
        <v>0.48749999999999999</v>
      </c>
      <c r="AQ3" s="4">
        <v>0.39</v>
      </c>
      <c r="AR3" s="4">
        <v>0.4008333</v>
      </c>
    </row>
    <row r="4" spans="1:44" x14ac:dyDescent="0.3">
      <c r="L4" s="12">
        <v>1.4416</v>
      </c>
      <c r="M4" s="4">
        <v>1.06</v>
      </c>
      <c r="N4" s="4">
        <v>1.5</v>
      </c>
      <c r="O4" s="4">
        <v>0.9</v>
      </c>
      <c r="P4" s="4">
        <v>1.62</v>
      </c>
      <c r="R4" s="4">
        <v>1.28</v>
      </c>
      <c r="S4" s="12">
        <v>0.46583330000000001</v>
      </c>
      <c r="T4" s="4">
        <v>1.05</v>
      </c>
      <c r="U4" s="4">
        <v>0.41</v>
      </c>
      <c r="W4" s="4">
        <v>0.48</v>
      </c>
      <c r="X4" s="4">
        <v>0.72</v>
      </c>
      <c r="AB4" s="4">
        <v>0.93166669999999996</v>
      </c>
      <c r="AC4" s="4">
        <v>0.93166669999999996</v>
      </c>
      <c r="AE4" s="4">
        <v>0.89916660000000004</v>
      </c>
      <c r="AF4" s="4">
        <v>0.72583339999999996</v>
      </c>
      <c r="AH4" s="4">
        <v>1.17</v>
      </c>
      <c r="AI4" s="4">
        <v>0.69333330000000004</v>
      </c>
      <c r="AK4" s="4">
        <v>1.4191666700000001</v>
      </c>
      <c r="AL4" s="4">
        <v>1.14833333</v>
      </c>
      <c r="AN4" s="4">
        <v>1.14833333</v>
      </c>
      <c r="AO4" s="4">
        <v>0.95333332999999998</v>
      </c>
      <c r="AQ4" s="4">
        <v>0.4116667</v>
      </c>
      <c r="AR4" s="4">
        <v>0.4008333</v>
      </c>
    </row>
    <row r="5" spans="1:44" x14ac:dyDescent="0.3">
      <c r="A5" s="13" t="s">
        <v>0</v>
      </c>
      <c r="B5" s="13"/>
      <c r="D5" s="13" t="s">
        <v>4</v>
      </c>
      <c r="E5" s="13"/>
      <c r="G5" s="13" t="s">
        <v>3</v>
      </c>
      <c r="H5" s="13"/>
      <c r="L5" s="12">
        <v>1.0880000000000001</v>
      </c>
      <c r="M5" s="4">
        <v>1.36</v>
      </c>
      <c r="N5" s="4">
        <v>1.01</v>
      </c>
      <c r="O5" s="4">
        <v>1.48</v>
      </c>
      <c r="P5" s="4">
        <v>1.68</v>
      </c>
      <c r="R5" s="4">
        <v>0.48</v>
      </c>
      <c r="S5" s="12">
        <v>0.49291669999999999</v>
      </c>
      <c r="T5" s="4">
        <v>0.62</v>
      </c>
      <c r="U5" s="4">
        <v>0.36</v>
      </c>
      <c r="W5" s="4">
        <v>0.75</v>
      </c>
      <c r="X5" s="4">
        <v>0.68</v>
      </c>
      <c r="AB5" s="4">
        <v>1.0833330000000001</v>
      </c>
      <c r="AC5" s="4">
        <v>0.85583339999999997</v>
      </c>
      <c r="AE5" s="4">
        <v>0.72583339999999996</v>
      </c>
      <c r="AF5" s="4">
        <v>0.6066667</v>
      </c>
      <c r="AH5" s="4">
        <v>1.3758330000000001</v>
      </c>
      <c r="AI5" s="4">
        <v>1.0833330000000001</v>
      </c>
      <c r="AK5" s="4">
        <v>0.48749999999999999</v>
      </c>
      <c r="AL5" s="4">
        <v>0.46583332999999999</v>
      </c>
      <c r="AN5" s="4">
        <v>0.76916667000000005</v>
      </c>
      <c r="AO5" s="4">
        <v>0.46583332999999999</v>
      </c>
      <c r="AQ5" s="4">
        <v>0.42249999999999999</v>
      </c>
      <c r="AR5" s="4">
        <v>0.30333329999999997</v>
      </c>
    </row>
    <row r="6" spans="1:44" x14ac:dyDescent="0.3">
      <c r="A6" s="2" t="s">
        <v>1</v>
      </c>
      <c r="B6" s="2" t="s">
        <v>2</v>
      </c>
      <c r="D6" s="2" t="s">
        <v>1</v>
      </c>
      <c r="E6" s="2" t="s">
        <v>2</v>
      </c>
      <c r="G6" s="2" t="s">
        <v>1</v>
      </c>
      <c r="H6" s="2" t="s">
        <v>2</v>
      </c>
      <c r="L6" s="12">
        <v>1.5844</v>
      </c>
      <c r="M6" s="4">
        <v>0.92</v>
      </c>
      <c r="N6" s="4">
        <v>1.5</v>
      </c>
      <c r="O6" s="4">
        <v>1.32</v>
      </c>
      <c r="P6" s="4">
        <v>2.0099999999999998</v>
      </c>
      <c r="R6" s="4">
        <v>0.41</v>
      </c>
      <c r="S6" s="12">
        <v>1.17</v>
      </c>
      <c r="T6" s="4">
        <v>0.56999999999999995</v>
      </c>
      <c r="U6" s="4">
        <v>0.46</v>
      </c>
      <c r="W6" s="4">
        <v>0.64</v>
      </c>
      <c r="X6" s="4">
        <v>1.05</v>
      </c>
      <c r="AB6" s="4">
        <v>0.78</v>
      </c>
      <c r="AC6" s="4">
        <v>0.6825</v>
      </c>
      <c r="AE6" s="4">
        <v>1.3758330000000001</v>
      </c>
      <c r="AF6" s="4">
        <v>0.69333330000000004</v>
      </c>
      <c r="AH6" s="4">
        <v>0.67166669999999995</v>
      </c>
      <c r="AI6" s="4">
        <v>1.440833</v>
      </c>
      <c r="AK6" s="4">
        <v>0.26</v>
      </c>
      <c r="AL6" s="4">
        <v>0.55249999999999999</v>
      </c>
      <c r="AN6" s="4">
        <v>0.54166667000000002</v>
      </c>
      <c r="AO6" s="4">
        <v>0.60666666999999996</v>
      </c>
      <c r="AQ6" s="4">
        <v>0.52</v>
      </c>
      <c r="AR6" s="4">
        <v>0.4008333</v>
      </c>
    </row>
    <row r="7" spans="1:44" x14ac:dyDescent="0.3">
      <c r="A7" s="1">
        <v>1</v>
      </c>
      <c r="B7" s="1">
        <v>0.56375319000000002</v>
      </c>
      <c r="D7" s="1">
        <v>1</v>
      </c>
      <c r="E7" s="1">
        <v>0.52413409</v>
      </c>
      <c r="G7" s="1">
        <v>1</v>
      </c>
      <c r="H7" s="1">
        <v>0.68447281000000004</v>
      </c>
      <c r="L7" s="12">
        <v>1.4450000000000001</v>
      </c>
      <c r="M7" s="4">
        <v>1.19</v>
      </c>
      <c r="N7" s="4">
        <v>0.8</v>
      </c>
      <c r="O7" s="4">
        <v>1.46</v>
      </c>
      <c r="P7" s="4">
        <v>0.89</v>
      </c>
      <c r="R7" s="4">
        <v>1.05</v>
      </c>
      <c r="S7" s="12">
        <v>0.36291669999999998</v>
      </c>
      <c r="T7" s="4">
        <v>0.32</v>
      </c>
      <c r="U7" s="4">
        <v>0.48</v>
      </c>
      <c r="W7" s="4">
        <v>1.02</v>
      </c>
      <c r="X7" s="4">
        <v>0.98</v>
      </c>
      <c r="AB7" s="4">
        <v>0.69333330000000004</v>
      </c>
      <c r="AC7" s="4">
        <v>0.65</v>
      </c>
      <c r="AE7" s="4">
        <v>1.105</v>
      </c>
      <c r="AF7" s="4">
        <v>0.76916660000000003</v>
      </c>
      <c r="AH7" s="4">
        <v>0.84499999999999997</v>
      </c>
      <c r="AI7" s="4">
        <v>0.83416659999999998</v>
      </c>
      <c r="AK7" s="4">
        <v>1.1375</v>
      </c>
      <c r="AL7" s="4">
        <v>0.96416667</v>
      </c>
      <c r="AN7" s="4">
        <v>0.35749999999999998</v>
      </c>
      <c r="AO7" s="4">
        <v>0.28166667000000001</v>
      </c>
      <c r="AQ7" s="4">
        <v>0.49833329999999998</v>
      </c>
      <c r="AR7" s="4">
        <v>0.46583330000000001</v>
      </c>
    </row>
    <row r="8" spans="1:44" x14ac:dyDescent="0.3">
      <c r="A8" s="1">
        <v>1</v>
      </c>
      <c r="B8" s="1">
        <v>0.51791898999999997</v>
      </c>
      <c r="D8" s="1">
        <v>1</v>
      </c>
      <c r="E8" s="1">
        <v>0.80802678999999999</v>
      </c>
      <c r="G8" s="1">
        <v>1</v>
      </c>
      <c r="H8" s="1">
        <v>0.85888142999999995</v>
      </c>
      <c r="L8" s="12">
        <v>1.0302</v>
      </c>
      <c r="M8" s="4">
        <v>0.76</v>
      </c>
      <c r="N8" s="4">
        <v>1.35</v>
      </c>
      <c r="O8" s="4">
        <v>1.56</v>
      </c>
      <c r="P8" s="4">
        <v>1.3</v>
      </c>
      <c r="R8" s="4">
        <v>0.71</v>
      </c>
      <c r="S8" s="12">
        <v>0.49833329999999998</v>
      </c>
      <c r="T8" s="4">
        <v>0.51</v>
      </c>
      <c r="U8" s="4">
        <v>0.41</v>
      </c>
      <c r="W8" s="4">
        <v>0.76</v>
      </c>
      <c r="X8" s="4">
        <v>1</v>
      </c>
      <c r="AB8" s="4">
        <v>1.3541669999999999</v>
      </c>
      <c r="AC8" s="4">
        <v>0.86666670000000001</v>
      </c>
      <c r="AE8" s="4">
        <v>0.34666669999999999</v>
      </c>
      <c r="AF8" s="4">
        <v>0.34666669999999999</v>
      </c>
      <c r="AH8" s="4">
        <v>1.180833</v>
      </c>
      <c r="AI8" s="4">
        <v>1.484167</v>
      </c>
      <c r="AK8" s="4">
        <v>0.71499999999999997</v>
      </c>
      <c r="AL8" s="4">
        <v>0.70416666999999999</v>
      </c>
      <c r="AN8" s="4">
        <v>0.50916667000000004</v>
      </c>
      <c r="AO8" s="4">
        <v>0.50916667000000004</v>
      </c>
      <c r="AQ8" s="4">
        <v>0.43333329999999998</v>
      </c>
      <c r="AR8" s="4">
        <v>0.39</v>
      </c>
    </row>
    <row r="9" spans="1:44" x14ac:dyDescent="0.3">
      <c r="A9" s="1">
        <v>1</v>
      </c>
      <c r="B9" s="1">
        <v>0.52901887000000003</v>
      </c>
      <c r="D9" s="1">
        <v>1</v>
      </c>
      <c r="E9" s="1">
        <v>0.75219270000000005</v>
      </c>
      <c r="G9" s="1">
        <v>1</v>
      </c>
      <c r="H9" s="1">
        <v>0.79969148999999995</v>
      </c>
      <c r="L9" s="12">
        <v>1.1798</v>
      </c>
      <c r="M9" s="4">
        <v>1.0900000000000001</v>
      </c>
      <c r="N9" s="4">
        <v>0.88</v>
      </c>
      <c r="O9" s="4">
        <v>1.1200000000000001</v>
      </c>
      <c r="P9" s="4">
        <v>1.56</v>
      </c>
      <c r="R9" s="4">
        <v>0.56000000000000005</v>
      </c>
      <c r="S9" s="12">
        <v>0.55791659999999998</v>
      </c>
      <c r="T9" s="4">
        <v>0.66</v>
      </c>
      <c r="U9" s="4">
        <v>0.73</v>
      </c>
      <c r="W9" s="4">
        <v>0.93</v>
      </c>
      <c r="X9" s="4">
        <v>1.4</v>
      </c>
      <c r="AB9" s="4">
        <v>0.84499999999999997</v>
      </c>
      <c r="AC9" s="4">
        <v>0.78</v>
      </c>
      <c r="AE9" s="4">
        <v>0.86666670000000001</v>
      </c>
      <c r="AF9" s="4">
        <v>0.62833329999999998</v>
      </c>
      <c r="AH9" s="4">
        <v>0.86666670000000001</v>
      </c>
      <c r="AI9" s="4">
        <v>1.1591670000000001</v>
      </c>
      <c r="AK9" s="4">
        <v>0.52</v>
      </c>
      <c r="AL9" s="4">
        <v>0.60666666999999996</v>
      </c>
      <c r="AN9" s="4">
        <v>0.62833333000000002</v>
      </c>
      <c r="AO9" s="4">
        <v>0.69333332999999997</v>
      </c>
      <c r="AQ9" s="4">
        <v>0.65</v>
      </c>
      <c r="AR9" s="4">
        <v>0.80166669999999995</v>
      </c>
    </row>
    <row r="10" spans="1:44" x14ac:dyDescent="0.3">
      <c r="L10" s="12">
        <v>0.80579999999999996</v>
      </c>
      <c r="M10" s="4">
        <v>1.05</v>
      </c>
      <c r="N10" s="4">
        <v>1.21</v>
      </c>
      <c r="O10" s="4">
        <v>1.3</v>
      </c>
      <c r="P10" s="4">
        <v>1.33</v>
      </c>
      <c r="R10" s="4">
        <v>0.47</v>
      </c>
      <c r="S10" s="12">
        <v>0.37916670000000002</v>
      </c>
      <c r="T10" s="4">
        <v>0.66</v>
      </c>
      <c r="U10" s="4">
        <v>0.23</v>
      </c>
      <c r="W10" s="4">
        <v>0.66</v>
      </c>
      <c r="X10" s="4">
        <v>0.49</v>
      </c>
      <c r="AB10" s="4">
        <v>0.80166669999999995</v>
      </c>
      <c r="AC10" s="4">
        <v>0.93166669999999996</v>
      </c>
      <c r="AE10" s="4">
        <v>0.56333330000000004</v>
      </c>
      <c r="AF10" s="4">
        <v>0.36833329999999997</v>
      </c>
      <c r="AH10" s="4">
        <v>1.17</v>
      </c>
      <c r="AI10" s="4">
        <v>1.505833</v>
      </c>
      <c r="AK10" s="4">
        <v>0.42249999999999999</v>
      </c>
      <c r="AL10" s="4">
        <v>0.50916667000000004</v>
      </c>
      <c r="AN10" s="4">
        <v>0.8125</v>
      </c>
      <c r="AO10" s="4">
        <v>0.49833333000000002</v>
      </c>
      <c r="AQ10" s="4">
        <v>0.2383333</v>
      </c>
      <c r="AR10" s="4">
        <v>0.22750000000000001</v>
      </c>
    </row>
    <row r="11" spans="1:44" x14ac:dyDescent="0.3">
      <c r="L11" s="12">
        <v>0.92479999999999996</v>
      </c>
      <c r="M11" s="4">
        <v>1.03</v>
      </c>
      <c r="N11" s="4">
        <v>1.39</v>
      </c>
      <c r="O11" s="4">
        <v>1.53</v>
      </c>
      <c r="P11" s="4">
        <v>1.29</v>
      </c>
      <c r="R11" s="4">
        <v>0.6</v>
      </c>
      <c r="S11" s="12">
        <v>0.33041670000000001</v>
      </c>
      <c r="T11" s="4">
        <v>0.45</v>
      </c>
      <c r="U11" s="4">
        <v>0.68</v>
      </c>
      <c r="W11" s="4">
        <v>0.95</v>
      </c>
      <c r="X11" s="4">
        <v>1.19</v>
      </c>
      <c r="AB11" s="4">
        <v>0.92083329999999997</v>
      </c>
      <c r="AC11" s="4">
        <v>0.95333330000000005</v>
      </c>
      <c r="AE11" s="4">
        <v>0.92083329999999997</v>
      </c>
      <c r="AF11" s="4">
        <v>0.92083329999999997</v>
      </c>
      <c r="AH11" s="4">
        <v>1.365</v>
      </c>
      <c r="AI11" s="4">
        <v>1.8308329999999999</v>
      </c>
      <c r="AK11" s="4">
        <v>0.65</v>
      </c>
      <c r="AL11" s="4">
        <v>0.55249999999999999</v>
      </c>
      <c r="AN11" s="4">
        <v>0.60666666999999996</v>
      </c>
      <c r="AO11" s="4">
        <v>0.29249999999999998</v>
      </c>
      <c r="AQ11" s="4">
        <v>0.67166669999999995</v>
      </c>
      <c r="AR11" s="4">
        <v>0.6825</v>
      </c>
    </row>
    <row r="12" spans="1:44" x14ac:dyDescent="0.3">
      <c r="L12" s="12">
        <v>0.83299999999999996</v>
      </c>
      <c r="M12" s="4">
        <v>0.9</v>
      </c>
      <c r="N12" s="4">
        <v>1.06</v>
      </c>
      <c r="O12" s="4">
        <v>1.31</v>
      </c>
      <c r="P12" s="4">
        <v>1.9</v>
      </c>
      <c r="R12" s="4">
        <v>0.63</v>
      </c>
      <c r="S12" s="12">
        <v>0.36291669999999998</v>
      </c>
      <c r="T12" s="4">
        <v>0.38</v>
      </c>
      <c r="U12" s="4">
        <v>0.72</v>
      </c>
      <c r="W12" s="4">
        <v>0.6</v>
      </c>
      <c r="X12" s="4">
        <v>0.77</v>
      </c>
      <c r="AB12" s="4">
        <v>0.54166669999999995</v>
      </c>
      <c r="AC12" s="4">
        <v>0.4766667</v>
      </c>
      <c r="AE12" s="4">
        <v>0.6066667</v>
      </c>
      <c r="AF12" s="4">
        <v>0.43333329999999998</v>
      </c>
      <c r="AH12" s="4">
        <v>1.1375</v>
      </c>
      <c r="AI12" s="4">
        <v>1.5275000000000001</v>
      </c>
      <c r="AK12" s="4">
        <v>0.61750000000000005</v>
      </c>
      <c r="AL12" s="4">
        <v>0.65</v>
      </c>
      <c r="AN12" s="4">
        <v>0.56333332999999997</v>
      </c>
      <c r="AO12" s="4">
        <v>0.19500000000000001</v>
      </c>
      <c r="AQ12" s="4">
        <v>0.70416670000000003</v>
      </c>
      <c r="AR12" s="4">
        <v>0.73666670000000001</v>
      </c>
    </row>
    <row r="13" spans="1:44" x14ac:dyDescent="0.3">
      <c r="L13" s="12">
        <v>1.2444</v>
      </c>
      <c r="M13" s="4">
        <v>1.33</v>
      </c>
      <c r="N13" s="4">
        <v>1.02</v>
      </c>
      <c r="O13" s="4">
        <v>1.31</v>
      </c>
      <c r="P13" s="4">
        <v>1.29</v>
      </c>
      <c r="R13" s="4">
        <v>0.76</v>
      </c>
      <c r="S13" s="12">
        <v>0.96416659999999998</v>
      </c>
      <c r="T13" s="4">
        <v>0.63</v>
      </c>
      <c r="U13" s="4">
        <v>0.84</v>
      </c>
      <c r="W13" s="4">
        <v>0.64</v>
      </c>
      <c r="X13" s="4">
        <v>0.41</v>
      </c>
      <c r="AB13" s="4">
        <v>1.0833330000000001</v>
      </c>
      <c r="AC13" s="4">
        <v>0.80166669999999995</v>
      </c>
      <c r="AE13" s="4">
        <v>0.70416670000000003</v>
      </c>
      <c r="AF13" s="4">
        <v>0.4766667</v>
      </c>
      <c r="AH13" s="4">
        <v>1.3325</v>
      </c>
      <c r="AI13" s="4">
        <v>1.3216669999999999</v>
      </c>
      <c r="AK13" s="4">
        <v>0.69333332999999997</v>
      </c>
      <c r="AL13" s="4">
        <v>0.82333332999999997</v>
      </c>
      <c r="AN13" s="4">
        <v>0.78</v>
      </c>
      <c r="AO13" s="4">
        <v>0.48749999999999999</v>
      </c>
      <c r="AQ13" s="4">
        <v>0.76916660000000003</v>
      </c>
      <c r="AR13" s="4">
        <v>0.91</v>
      </c>
    </row>
    <row r="14" spans="1:44" x14ac:dyDescent="0.3">
      <c r="L14" s="12">
        <v>1.1084000000000001</v>
      </c>
      <c r="M14" s="4">
        <v>1.02</v>
      </c>
      <c r="N14" s="4">
        <v>0.68</v>
      </c>
      <c r="O14" s="4">
        <v>1.59</v>
      </c>
      <c r="P14" s="4">
        <v>1.6</v>
      </c>
      <c r="R14" s="4">
        <v>0.41</v>
      </c>
      <c r="S14" s="12">
        <v>0.57416670000000003</v>
      </c>
      <c r="T14" s="4">
        <v>0.3</v>
      </c>
      <c r="U14" s="4">
        <v>0.89</v>
      </c>
      <c r="W14" s="4">
        <v>0.7</v>
      </c>
      <c r="X14" s="4">
        <v>1.01</v>
      </c>
      <c r="AB14" s="4">
        <v>0.3358333</v>
      </c>
      <c r="AC14" s="4">
        <v>0.53083329999999995</v>
      </c>
      <c r="AE14" s="4">
        <v>0.63916669999999998</v>
      </c>
      <c r="AF14" s="4">
        <v>0.69333330000000004</v>
      </c>
      <c r="AH14" s="4">
        <v>1.0508329999999999</v>
      </c>
      <c r="AI14" s="4">
        <v>1.5925</v>
      </c>
      <c r="AK14" s="4">
        <v>0.41166667000000001</v>
      </c>
      <c r="AL14" s="4">
        <v>0.41166667000000001</v>
      </c>
      <c r="AN14" s="4">
        <v>0.27083332999999998</v>
      </c>
      <c r="AO14" s="4">
        <v>0.32500000000000001</v>
      </c>
      <c r="AQ14" s="4">
        <v>1.0725</v>
      </c>
      <c r="AR14" s="4">
        <v>0.70416670000000003</v>
      </c>
    </row>
    <row r="15" spans="1:44" x14ac:dyDescent="0.3">
      <c r="L15" s="12">
        <v>1.3464</v>
      </c>
      <c r="M15" s="4">
        <v>1.33</v>
      </c>
      <c r="N15" s="4">
        <v>0.94</v>
      </c>
      <c r="O15" s="4">
        <v>1.18</v>
      </c>
      <c r="P15" s="4">
        <v>1.19</v>
      </c>
      <c r="R15" s="4">
        <v>0.33</v>
      </c>
      <c r="S15" s="12">
        <v>1.04</v>
      </c>
      <c r="T15" s="4">
        <v>0.56999999999999995</v>
      </c>
      <c r="U15" s="4">
        <v>0.88</v>
      </c>
      <c r="W15" s="4">
        <v>0.47</v>
      </c>
      <c r="X15" s="4">
        <v>1.26</v>
      </c>
      <c r="AB15" s="4">
        <v>1.245833</v>
      </c>
      <c r="AC15" s="4">
        <v>0.99666670000000002</v>
      </c>
      <c r="AE15" s="4">
        <v>0.44416670000000003</v>
      </c>
      <c r="AF15" s="4">
        <v>0.55249999999999999</v>
      </c>
      <c r="AH15" s="4">
        <v>1.180833</v>
      </c>
      <c r="AI15" s="4">
        <v>1.2783329999999999</v>
      </c>
      <c r="AK15" s="4">
        <v>0.30333333000000001</v>
      </c>
      <c r="AL15" s="4">
        <v>0.34666667000000001</v>
      </c>
      <c r="AN15" s="4">
        <v>0.55249999999999999</v>
      </c>
      <c r="AO15" s="4">
        <v>0.58499999999999996</v>
      </c>
      <c r="AQ15" s="4">
        <v>0.96416659999999998</v>
      </c>
      <c r="AR15" s="4">
        <v>0.80166669999999995</v>
      </c>
    </row>
    <row r="16" spans="1:44" x14ac:dyDescent="0.3">
      <c r="L16" s="12">
        <v>0.98260000000000003</v>
      </c>
      <c r="M16" s="4">
        <v>1.67</v>
      </c>
      <c r="N16" s="4">
        <v>1.19</v>
      </c>
      <c r="O16" s="4">
        <v>0.96</v>
      </c>
      <c r="P16" s="4">
        <v>1.26</v>
      </c>
      <c r="R16" s="4">
        <v>0.38</v>
      </c>
      <c r="S16" s="12">
        <v>0.72583339999999996</v>
      </c>
      <c r="T16" s="4">
        <v>0.71</v>
      </c>
      <c r="U16" s="4">
        <v>0.51</v>
      </c>
      <c r="W16" s="4">
        <v>1</v>
      </c>
      <c r="X16" s="4">
        <v>0.75</v>
      </c>
      <c r="AB16" s="4">
        <v>0.89916660000000004</v>
      </c>
      <c r="AC16" s="4">
        <v>1.105</v>
      </c>
      <c r="AE16" s="4">
        <v>0.79083340000000002</v>
      </c>
      <c r="AF16" s="4">
        <v>0.46583330000000001</v>
      </c>
      <c r="AH16" s="4">
        <v>0.79083340000000002</v>
      </c>
      <c r="AI16" s="4">
        <v>0.91</v>
      </c>
      <c r="AK16" s="4">
        <v>0.33583332999999999</v>
      </c>
      <c r="AL16" s="4">
        <v>0.43333333000000002</v>
      </c>
      <c r="AN16" s="4">
        <v>0.76916667000000005</v>
      </c>
      <c r="AO16" s="4">
        <v>0.65</v>
      </c>
      <c r="AQ16" s="4">
        <v>0.66083340000000002</v>
      </c>
      <c r="AR16" s="4">
        <v>0.36833329999999997</v>
      </c>
    </row>
    <row r="17" spans="12:44" x14ac:dyDescent="0.3">
      <c r="L17" s="12">
        <v>1.1661999999999999</v>
      </c>
      <c r="M17" s="4">
        <v>1.23</v>
      </c>
      <c r="N17" s="4">
        <v>0.94</v>
      </c>
      <c r="O17" s="4">
        <v>1.47</v>
      </c>
      <c r="P17" s="4">
        <v>1.19</v>
      </c>
      <c r="R17" s="4">
        <v>0.56000000000000005</v>
      </c>
      <c r="S17" s="12">
        <v>0.50916669999999997</v>
      </c>
      <c r="T17" s="4">
        <v>0.6</v>
      </c>
      <c r="U17" s="4">
        <v>0.35</v>
      </c>
      <c r="W17" s="4">
        <v>0.53</v>
      </c>
      <c r="X17" s="4">
        <v>0.81</v>
      </c>
      <c r="AB17" s="4">
        <v>1.256667</v>
      </c>
      <c r="AC17" s="4">
        <v>0.96416659999999998</v>
      </c>
      <c r="AE17" s="4">
        <v>1.0725</v>
      </c>
      <c r="AF17" s="4">
        <v>0.88833329999999999</v>
      </c>
      <c r="AH17" s="4">
        <v>1.3108329999999999</v>
      </c>
      <c r="AI17" s="4">
        <v>0.67166669999999995</v>
      </c>
      <c r="AK17" s="4">
        <v>0.49833333000000002</v>
      </c>
      <c r="AL17" s="4">
        <v>0.62833333000000002</v>
      </c>
      <c r="AN17" s="4">
        <v>0.70416666999999999</v>
      </c>
      <c r="AO17" s="4">
        <v>0.49833333000000002</v>
      </c>
      <c r="AQ17" s="4">
        <v>0.36833329999999997</v>
      </c>
      <c r="AR17" s="4">
        <v>0.32500000000000001</v>
      </c>
    </row>
    <row r="18" spans="12:44" x14ac:dyDescent="0.3">
      <c r="L18" s="12">
        <v>1.2274</v>
      </c>
      <c r="M18" s="4">
        <v>0.92</v>
      </c>
      <c r="N18" s="4">
        <v>1.57</v>
      </c>
      <c r="O18" s="4">
        <v>1.83</v>
      </c>
      <c r="P18" s="4">
        <v>1.18</v>
      </c>
      <c r="R18" s="4">
        <v>0.72</v>
      </c>
      <c r="S18" s="12">
        <v>0.34125</v>
      </c>
      <c r="T18" s="4">
        <v>0.7</v>
      </c>
      <c r="U18" s="4">
        <v>0.73</v>
      </c>
      <c r="W18" s="4">
        <v>0.6</v>
      </c>
      <c r="X18" s="4">
        <v>1.25</v>
      </c>
      <c r="AB18" s="4">
        <v>0.55249999999999999</v>
      </c>
      <c r="AC18" s="4">
        <v>0.67166669999999995</v>
      </c>
      <c r="AE18" s="4">
        <v>1.798333</v>
      </c>
      <c r="AF18" s="4">
        <v>1.0941669999999999</v>
      </c>
      <c r="AH18" s="4">
        <v>0.3358333</v>
      </c>
      <c r="AI18" s="4">
        <v>0.78</v>
      </c>
      <c r="AK18" s="4">
        <v>0.69333332999999997</v>
      </c>
      <c r="AL18" s="4">
        <v>0.74750000000000005</v>
      </c>
      <c r="AN18" s="4">
        <v>0.8125</v>
      </c>
      <c r="AO18" s="4">
        <v>0.58499999999999996</v>
      </c>
      <c r="AQ18" s="4">
        <v>0.72583339999999996</v>
      </c>
      <c r="AR18" s="4">
        <v>0.73666670000000001</v>
      </c>
    </row>
    <row r="19" spans="12:44" x14ac:dyDescent="0.3">
      <c r="L19" s="12">
        <v>1.1186</v>
      </c>
      <c r="M19" s="4">
        <v>1.1499999999999999</v>
      </c>
      <c r="N19" s="4">
        <v>1.26</v>
      </c>
      <c r="O19" s="4">
        <v>1.01</v>
      </c>
      <c r="P19" s="4">
        <v>1.3</v>
      </c>
      <c r="R19" s="4">
        <v>0.3</v>
      </c>
      <c r="S19" s="12">
        <v>0.2329167</v>
      </c>
      <c r="T19" s="4">
        <v>0.69</v>
      </c>
      <c r="U19" s="4">
        <v>0.56000000000000005</v>
      </c>
      <c r="W19" s="4">
        <v>0.82</v>
      </c>
      <c r="X19" s="4">
        <v>0.69</v>
      </c>
      <c r="AB19" s="4">
        <v>0.43333329999999998</v>
      </c>
      <c r="AC19" s="4">
        <v>0.4116667</v>
      </c>
      <c r="AE19" s="4">
        <v>1.56</v>
      </c>
      <c r="AF19" s="4">
        <v>1.3541669999999999</v>
      </c>
      <c r="AH19" s="4">
        <v>0.46583330000000001</v>
      </c>
      <c r="AI19" s="4">
        <v>0.67166669999999995</v>
      </c>
      <c r="AK19" s="4">
        <v>0.30333333000000001</v>
      </c>
      <c r="AL19" s="4">
        <v>0.30333333000000001</v>
      </c>
      <c r="AN19" s="4">
        <v>0.72583333000000005</v>
      </c>
      <c r="AO19" s="4">
        <v>0.66083333</v>
      </c>
      <c r="AQ19" s="4">
        <v>0.55249999999999999</v>
      </c>
      <c r="AR19" s="4">
        <v>0.57416670000000003</v>
      </c>
    </row>
    <row r="20" spans="12:44" x14ac:dyDescent="0.3">
      <c r="L20" s="12">
        <v>1.2988</v>
      </c>
      <c r="M20" s="4">
        <v>0.83</v>
      </c>
      <c r="N20" s="4">
        <v>1.39</v>
      </c>
      <c r="O20" s="4">
        <v>1.37</v>
      </c>
      <c r="P20" s="4">
        <v>1.47</v>
      </c>
      <c r="R20" s="4">
        <v>0.41</v>
      </c>
      <c r="S20" s="12">
        <v>0.31416670000000002</v>
      </c>
      <c r="T20" s="4">
        <v>0.69</v>
      </c>
      <c r="U20" s="4">
        <v>0.43</v>
      </c>
      <c r="W20" s="4">
        <v>0.72</v>
      </c>
      <c r="X20" s="4">
        <v>0.89</v>
      </c>
      <c r="AB20" s="4">
        <v>0.57416670000000003</v>
      </c>
      <c r="AC20" s="4">
        <v>0.63916669999999998</v>
      </c>
      <c r="AE20" s="4">
        <v>0.28166669999999999</v>
      </c>
      <c r="AF20" s="4">
        <v>0.49833329999999998</v>
      </c>
      <c r="AH20" s="4">
        <v>0.63916669999999998</v>
      </c>
      <c r="AI20" s="4">
        <v>0.71499999999999997</v>
      </c>
      <c r="AK20" s="4">
        <v>0.42249999999999999</v>
      </c>
      <c r="AL20" s="4">
        <v>0.39</v>
      </c>
      <c r="AN20" s="4">
        <v>0.73666666999999997</v>
      </c>
      <c r="AO20" s="4">
        <v>0.63916667000000005</v>
      </c>
      <c r="AQ20" s="4">
        <v>0.4766667</v>
      </c>
      <c r="AR20" s="4">
        <v>0.39</v>
      </c>
    </row>
    <row r="21" spans="12:44" x14ac:dyDescent="0.3">
      <c r="L21" s="12">
        <v>1.2954000000000001</v>
      </c>
      <c r="M21" s="4">
        <v>1.04</v>
      </c>
      <c r="N21" s="4">
        <v>1.1000000000000001</v>
      </c>
      <c r="O21" s="4">
        <v>1.52</v>
      </c>
      <c r="P21" s="4">
        <v>1.23</v>
      </c>
      <c r="R21" s="4">
        <v>0.74</v>
      </c>
      <c r="S21" s="12">
        <v>0.72583339999999996</v>
      </c>
      <c r="T21" s="4">
        <v>0.89</v>
      </c>
      <c r="U21" s="4">
        <v>0.79</v>
      </c>
      <c r="W21" s="4">
        <v>0.72</v>
      </c>
      <c r="X21" s="4">
        <v>0.82</v>
      </c>
      <c r="AB21" s="4">
        <v>0.65</v>
      </c>
      <c r="AC21" s="4">
        <v>0.48749999999999999</v>
      </c>
      <c r="AE21" s="4">
        <v>0.43333329999999998</v>
      </c>
      <c r="AF21" s="4">
        <v>0.48749999999999999</v>
      </c>
      <c r="AH21" s="4">
        <v>0.69333330000000004</v>
      </c>
      <c r="AI21" s="4">
        <v>0.73666670000000001</v>
      </c>
      <c r="AK21" s="4">
        <v>0.76916667000000005</v>
      </c>
      <c r="AL21" s="4">
        <v>0.70416666999999999</v>
      </c>
      <c r="AN21" s="4">
        <v>1.1375</v>
      </c>
      <c r="AO21" s="4">
        <v>0.65</v>
      </c>
      <c r="AQ21" s="4">
        <v>0.78</v>
      </c>
      <c r="AR21" s="4">
        <v>0.80166669999999995</v>
      </c>
    </row>
    <row r="22" spans="12:44" x14ac:dyDescent="0.3">
      <c r="L22" s="12">
        <v>1.1628000000000001</v>
      </c>
      <c r="M22" s="4">
        <v>1.53</v>
      </c>
      <c r="N22" s="4">
        <v>1.29</v>
      </c>
      <c r="O22" s="4">
        <v>1.39</v>
      </c>
      <c r="P22" s="4">
        <v>1.39</v>
      </c>
      <c r="R22" s="4">
        <v>0.79</v>
      </c>
      <c r="S22" s="12">
        <v>0.58499999999999996</v>
      </c>
      <c r="T22" s="4">
        <v>0.42</v>
      </c>
      <c r="U22" s="4">
        <v>0.88</v>
      </c>
      <c r="W22" s="4">
        <v>0.9</v>
      </c>
      <c r="X22" s="4">
        <v>0.46</v>
      </c>
      <c r="AB22" s="4">
        <v>1.0616669999999999</v>
      </c>
      <c r="AC22" s="4">
        <v>0.85583339999999997</v>
      </c>
      <c r="AE22" s="4">
        <v>0.34666669999999999</v>
      </c>
      <c r="AF22" s="4">
        <v>0.63916669999999998</v>
      </c>
      <c r="AH22" s="4">
        <v>1.256667</v>
      </c>
      <c r="AI22" s="4">
        <v>1.5925</v>
      </c>
      <c r="AK22" s="4">
        <v>0.82333332999999997</v>
      </c>
      <c r="AL22" s="4">
        <v>0.74750000000000005</v>
      </c>
      <c r="AN22" s="4">
        <v>0.43333333000000002</v>
      </c>
      <c r="AO22" s="4">
        <v>0.40083332999999999</v>
      </c>
      <c r="AQ22" s="4">
        <v>0.93166669999999996</v>
      </c>
      <c r="AR22" s="4">
        <v>0.83416659999999998</v>
      </c>
    </row>
    <row r="23" spans="12:44" x14ac:dyDescent="0.3">
      <c r="L23" s="12">
        <v>0.9758</v>
      </c>
      <c r="M23" s="4">
        <v>1.75</v>
      </c>
      <c r="N23" s="4">
        <v>1.07</v>
      </c>
      <c r="O23" s="4">
        <v>1.27</v>
      </c>
      <c r="P23" s="4">
        <v>1.25</v>
      </c>
      <c r="R23" s="4">
        <v>0.86</v>
      </c>
      <c r="S23" s="12">
        <v>0.35208329999999999</v>
      </c>
      <c r="T23" s="4">
        <v>0.74</v>
      </c>
      <c r="U23" s="4">
        <v>0.79</v>
      </c>
      <c r="W23" s="4">
        <v>0.51</v>
      </c>
      <c r="X23" s="4">
        <v>0.73</v>
      </c>
      <c r="AB23" s="4">
        <v>0.88833329999999999</v>
      </c>
      <c r="AC23" s="4">
        <v>0.69333330000000004</v>
      </c>
      <c r="AE23" s="4">
        <v>0.89916660000000004</v>
      </c>
      <c r="AF23" s="4">
        <v>0.49833329999999998</v>
      </c>
      <c r="AH23" s="4">
        <v>0.82333330000000005</v>
      </c>
      <c r="AI23" s="4">
        <v>0.82333330000000005</v>
      </c>
      <c r="AK23" s="4">
        <v>0.92083333000000001</v>
      </c>
      <c r="AL23" s="4">
        <v>0.79083333</v>
      </c>
      <c r="AN23" s="4">
        <v>0.74750000000000005</v>
      </c>
      <c r="AO23" s="4">
        <v>0.73666666999999997</v>
      </c>
      <c r="AQ23" s="4">
        <v>0.75833329999999999</v>
      </c>
      <c r="AR23" s="4">
        <v>0.82333330000000005</v>
      </c>
    </row>
    <row r="24" spans="12:44" x14ac:dyDescent="0.3">
      <c r="L24" s="12">
        <v>1.4314</v>
      </c>
      <c r="M24" s="4">
        <v>1.32</v>
      </c>
      <c r="N24" s="4">
        <v>1.25</v>
      </c>
      <c r="O24" s="4">
        <v>1.4</v>
      </c>
      <c r="P24" s="4">
        <v>1.73</v>
      </c>
      <c r="R24" s="4">
        <v>0.89</v>
      </c>
      <c r="S24" s="12">
        <v>0.53625</v>
      </c>
      <c r="T24" s="4">
        <v>0.66</v>
      </c>
      <c r="U24" s="4">
        <v>0.62</v>
      </c>
      <c r="W24" s="4">
        <v>1.03</v>
      </c>
      <c r="X24" s="4">
        <v>0.28000000000000003</v>
      </c>
      <c r="AB24" s="4">
        <v>1.1266670000000001</v>
      </c>
      <c r="AC24" s="4">
        <v>0.95333330000000005</v>
      </c>
      <c r="AE24" s="4">
        <v>0.15166669999999999</v>
      </c>
      <c r="AF24" s="4">
        <v>0.3358333</v>
      </c>
      <c r="AH24" s="4">
        <v>1.2350000000000001</v>
      </c>
      <c r="AI24" s="4">
        <v>1.0833330000000001</v>
      </c>
      <c r="AK24" s="4">
        <v>0.93166667000000003</v>
      </c>
      <c r="AL24" s="4">
        <v>0.84499999999999997</v>
      </c>
      <c r="AN24" s="4">
        <v>0.66083333</v>
      </c>
      <c r="AO24" s="4">
        <v>0.66083333</v>
      </c>
      <c r="AQ24" s="4">
        <v>0.57416670000000003</v>
      </c>
      <c r="AR24" s="4">
        <v>0.67166669999999995</v>
      </c>
    </row>
    <row r="25" spans="12:44" x14ac:dyDescent="0.3">
      <c r="L25" s="12">
        <v>0.85340000000000005</v>
      </c>
      <c r="M25" s="4">
        <v>1.6</v>
      </c>
      <c r="N25" s="4">
        <v>1.0900000000000001</v>
      </c>
      <c r="O25" s="4">
        <v>1.36</v>
      </c>
      <c r="P25" s="4">
        <v>0.85</v>
      </c>
      <c r="R25" s="4">
        <v>0.97</v>
      </c>
      <c r="S25" s="12">
        <v>0.78</v>
      </c>
      <c r="T25" s="4">
        <v>0.75</v>
      </c>
      <c r="U25" s="4">
        <v>0.53</v>
      </c>
      <c r="W25" s="4">
        <v>1</v>
      </c>
      <c r="X25" s="4">
        <v>0.82</v>
      </c>
      <c r="AB25" s="4">
        <v>0.39</v>
      </c>
      <c r="AC25" s="4">
        <v>0.44416670000000003</v>
      </c>
      <c r="AE25" s="4">
        <v>0.2383333</v>
      </c>
      <c r="AF25" s="4">
        <v>0.31416670000000002</v>
      </c>
      <c r="AH25" s="4">
        <v>0.55249999999999999</v>
      </c>
      <c r="AI25" s="4">
        <v>0.53083329999999995</v>
      </c>
      <c r="AK25" s="4">
        <v>1.18083333</v>
      </c>
      <c r="AL25" s="4">
        <v>0.75833333000000003</v>
      </c>
      <c r="AN25" s="4">
        <v>0.83416667</v>
      </c>
      <c r="AO25" s="4">
        <v>0.66083333</v>
      </c>
      <c r="AQ25" s="4">
        <v>0.52</v>
      </c>
      <c r="AR25" s="4">
        <v>0.53083329999999995</v>
      </c>
    </row>
    <row r="26" spans="12:44" x14ac:dyDescent="0.3">
      <c r="L26" s="12">
        <v>0.75819999999999999</v>
      </c>
      <c r="M26" s="4">
        <v>1.77</v>
      </c>
      <c r="N26" s="4">
        <v>1.08</v>
      </c>
      <c r="O26" s="4">
        <v>1.55</v>
      </c>
      <c r="P26" s="4">
        <v>1.83</v>
      </c>
      <c r="R26" s="4">
        <v>0.64</v>
      </c>
      <c r="S26" s="12">
        <v>0.78541669999999997</v>
      </c>
      <c r="T26" s="4">
        <v>0.42</v>
      </c>
      <c r="U26" s="4">
        <v>0.66</v>
      </c>
      <c r="W26" s="4">
        <v>0.6</v>
      </c>
      <c r="X26" s="4">
        <v>1</v>
      </c>
      <c r="AB26" s="4">
        <v>0.66083340000000002</v>
      </c>
      <c r="AC26" s="4">
        <v>0.56333330000000004</v>
      </c>
      <c r="AE26" s="4">
        <v>0.44416670000000003</v>
      </c>
      <c r="AF26" s="4">
        <v>0.44416670000000003</v>
      </c>
      <c r="AH26" s="4">
        <v>0.19500000000000001</v>
      </c>
      <c r="AI26" s="4">
        <v>0.37916670000000002</v>
      </c>
      <c r="AK26" s="4">
        <v>0.53083332999999999</v>
      </c>
      <c r="AL26" s="4">
        <v>0.75833333000000003</v>
      </c>
      <c r="AN26" s="4">
        <v>0.37916666999999998</v>
      </c>
      <c r="AO26" s="4">
        <v>0.45500000000000002</v>
      </c>
      <c r="AQ26" s="4">
        <v>0.78</v>
      </c>
      <c r="AR26" s="4">
        <v>0.53083329999999995</v>
      </c>
    </row>
    <row r="27" spans="12:44" x14ac:dyDescent="0.3">
      <c r="L27" s="12">
        <v>1.0165999999999999</v>
      </c>
      <c r="M27" s="4">
        <v>1.1299999999999999</v>
      </c>
      <c r="N27" s="4">
        <v>1.18</v>
      </c>
      <c r="O27" s="4">
        <v>1.26</v>
      </c>
      <c r="P27" s="4">
        <v>1.6</v>
      </c>
      <c r="R27" s="4">
        <v>0.56000000000000005</v>
      </c>
      <c r="S27" s="12">
        <v>0.18958330000000001</v>
      </c>
      <c r="T27" s="4">
        <v>1.04</v>
      </c>
      <c r="U27" s="4">
        <v>0.6</v>
      </c>
      <c r="W27" s="4">
        <v>1.1399999999999999</v>
      </c>
      <c r="X27" s="4">
        <v>0.87</v>
      </c>
      <c r="AB27" s="4">
        <v>0.6825</v>
      </c>
      <c r="AC27" s="4">
        <v>0.79083340000000002</v>
      </c>
      <c r="AE27" s="4">
        <v>0.63916669999999998</v>
      </c>
      <c r="AF27" s="4">
        <v>0.50916669999999997</v>
      </c>
      <c r="AH27" s="4">
        <v>0.22750000000000001</v>
      </c>
      <c r="AI27" s="4">
        <v>0.49833329999999998</v>
      </c>
      <c r="AK27" s="4">
        <v>0.58499999999999996</v>
      </c>
      <c r="AL27" s="4">
        <v>0.54166667000000002</v>
      </c>
      <c r="AN27" s="4">
        <v>1.6141666699999999</v>
      </c>
      <c r="AO27" s="4">
        <v>0.46583332999999999</v>
      </c>
      <c r="AQ27" s="4">
        <v>0.53083329999999995</v>
      </c>
      <c r="AR27" s="4">
        <v>0.67166669999999995</v>
      </c>
    </row>
    <row r="28" spans="12:44" x14ac:dyDescent="0.3">
      <c r="L28" s="12">
        <v>1.4925999999999999</v>
      </c>
      <c r="M28" s="4">
        <v>0.95</v>
      </c>
      <c r="N28" s="4">
        <v>1.64</v>
      </c>
      <c r="O28" s="4">
        <v>1.1399999999999999</v>
      </c>
      <c r="P28" s="4">
        <v>1.18</v>
      </c>
      <c r="R28" s="4">
        <v>1.07</v>
      </c>
      <c r="S28" s="12">
        <v>0.15708330000000001</v>
      </c>
      <c r="T28" s="4">
        <v>0.57999999999999996</v>
      </c>
      <c r="U28" s="4">
        <v>0.52</v>
      </c>
      <c r="W28" s="4">
        <v>1.0900000000000001</v>
      </c>
      <c r="X28" s="4">
        <v>0.9</v>
      </c>
      <c r="AB28" s="4">
        <v>0.65</v>
      </c>
      <c r="AC28" s="4">
        <v>0.6066667</v>
      </c>
      <c r="AE28" s="4">
        <v>0.44416670000000003</v>
      </c>
      <c r="AF28" s="4">
        <v>0.4116667</v>
      </c>
      <c r="AH28" s="4">
        <v>0.65</v>
      </c>
      <c r="AI28" s="4">
        <v>0.8125</v>
      </c>
      <c r="AK28" s="4">
        <v>1.0725</v>
      </c>
      <c r="AL28" s="4">
        <v>1.0616666699999999</v>
      </c>
      <c r="AN28" s="4">
        <v>0.67166667000000002</v>
      </c>
      <c r="AO28" s="4">
        <v>0.48749999999999999</v>
      </c>
      <c r="AQ28" s="4">
        <v>0.39</v>
      </c>
      <c r="AR28" s="4">
        <v>0.65</v>
      </c>
    </row>
    <row r="29" spans="12:44" x14ac:dyDescent="0.3">
      <c r="L29" s="12">
        <v>1.0506</v>
      </c>
      <c r="M29" s="4">
        <v>0.96</v>
      </c>
      <c r="N29" s="4">
        <v>1.47</v>
      </c>
      <c r="O29" s="4">
        <v>2.1800000000000002</v>
      </c>
      <c r="P29" s="4">
        <v>1.31</v>
      </c>
      <c r="R29" s="4">
        <v>1.53</v>
      </c>
      <c r="S29" s="12">
        <v>0.52541669999999996</v>
      </c>
      <c r="T29" s="4">
        <v>0.44</v>
      </c>
      <c r="U29" s="4">
        <v>0.72</v>
      </c>
      <c r="W29" s="4">
        <v>1.22</v>
      </c>
      <c r="X29" s="4">
        <v>0.7</v>
      </c>
      <c r="AB29" s="4">
        <v>0.6066667</v>
      </c>
      <c r="AC29" s="4">
        <v>0.4766667</v>
      </c>
      <c r="AE29" s="4">
        <v>0.93166669999999996</v>
      </c>
      <c r="AF29" s="4">
        <v>0.86666670000000001</v>
      </c>
      <c r="AH29" s="4">
        <v>1.4950000000000001</v>
      </c>
      <c r="AI29" s="4">
        <v>1.191667</v>
      </c>
      <c r="AK29" s="4">
        <v>1.7224999999999999</v>
      </c>
      <c r="AL29" s="4">
        <v>1.3433333300000001</v>
      </c>
      <c r="AN29" s="4">
        <v>0.44416666999999999</v>
      </c>
      <c r="AO29" s="4">
        <v>0.44416666999999999</v>
      </c>
      <c r="AQ29" s="4">
        <v>0.69333330000000004</v>
      </c>
      <c r="AR29" s="4">
        <v>0.74750000000000005</v>
      </c>
    </row>
    <row r="30" spans="12:44" x14ac:dyDescent="0.3">
      <c r="L30" s="12">
        <v>1.3735999999999999</v>
      </c>
      <c r="M30" s="4">
        <v>1.65</v>
      </c>
      <c r="N30" s="4">
        <v>1.59</v>
      </c>
      <c r="O30" s="4">
        <v>1.18</v>
      </c>
      <c r="P30" s="4">
        <v>1.57</v>
      </c>
      <c r="R30" s="4">
        <v>0.72</v>
      </c>
      <c r="S30" s="12">
        <v>1.1375</v>
      </c>
      <c r="T30" s="4">
        <v>1.18</v>
      </c>
      <c r="U30" s="4">
        <v>0.64</v>
      </c>
      <c r="W30" s="4">
        <v>0.81</v>
      </c>
      <c r="X30" s="4">
        <v>0.5</v>
      </c>
      <c r="AB30" s="4">
        <v>0.80166669999999995</v>
      </c>
      <c r="AC30" s="4">
        <v>0.49833329999999998</v>
      </c>
      <c r="AE30" s="4">
        <v>0.59583339999999996</v>
      </c>
      <c r="AF30" s="4">
        <v>0.63916669999999998</v>
      </c>
      <c r="AH30" s="4">
        <v>1.0508329999999999</v>
      </c>
      <c r="AI30" s="4">
        <v>0.91</v>
      </c>
      <c r="AK30" s="4">
        <v>0.75833333000000003</v>
      </c>
      <c r="AL30" s="4">
        <v>0.6825</v>
      </c>
      <c r="AN30" s="4">
        <v>1.3975</v>
      </c>
      <c r="AO30" s="4">
        <v>0.95333332999999998</v>
      </c>
      <c r="AQ30" s="4">
        <v>0.57416670000000003</v>
      </c>
      <c r="AR30" s="4">
        <v>0.71499999999999997</v>
      </c>
    </row>
    <row r="31" spans="12:44" x14ac:dyDescent="0.3">
      <c r="L31" s="12">
        <v>1.3532</v>
      </c>
      <c r="M31" s="4">
        <v>1.19</v>
      </c>
      <c r="N31" s="4">
        <v>1.1599999999999999</v>
      </c>
      <c r="O31" s="4">
        <v>1.78</v>
      </c>
      <c r="P31" s="4">
        <v>0.93</v>
      </c>
      <c r="R31" s="4">
        <v>1.07</v>
      </c>
      <c r="S31" s="12">
        <v>0.92083329999999997</v>
      </c>
      <c r="T31" s="4">
        <v>0.72</v>
      </c>
      <c r="U31" s="4">
        <v>0.43</v>
      </c>
      <c r="W31" s="4">
        <v>0.97</v>
      </c>
      <c r="X31" s="4">
        <v>0.89</v>
      </c>
      <c r="AB31" s="4">
        <v>0.85583339999999997</v>
      </c>
      <c r="AC31" s="4">
        <v>0.67166669999999995</v>
      </c>
      <c r="AE31" s="4">
        <v>0.87749999999999995</v>
      </c>
      <c r="AF31" s="4">
        <v>1.0616669999999999</v>
      </c>
      <c r="AH31" s="4">
        <v>1.0833330000000001</v>
      </c>
      <c r="AI31" s="4">
        <v>0.75833329999999999</v>
      </c>
      <c r="AK31" s="4">
        <v>1.0508333299999999</v>
      </c>
      <c r="AL31" s="4">
        <v>1.0941666699999999</v>
      </c>
      <c r="AN31" s="4">
        <v>1.0183333299999999</v>
      </c>
      <c r="AO31" s="4">
        <v>0.41166667000000001</v>
      </c>
      <c r="AQ31" s="4">
        <v>0.44416670000000003</v>
      </c>
      <c r="AR31" s="4">
        <v>0.42249999999999999</v>
      </c>
    </row>
    <row r="32" spans="12:44" x14ac:dyDescent="0.3">
      <c r="L32" s="12">
        <v>1.0132000000000001</v>
      </c>
      <c r="M32" s="4">
        <v>1.3</v>
      </c>
      <c r="N32" s="4">
        <v>1.26</v>
      </c>
      <c r="O32" s="4">
        <v>1.33</v>
      </c>
      <c r="P32" s="4">
        <v>1.2</v>
      </c>
      <c r="R32" s="4">
        <v>0.53</v>
      </c>
      <c r="S32" s="12">
        <v>0.34125</v>
      </c>
      <c r="T32" s="4">
        <v>0.43</v>
      </c>
      <c r="U32" s="4">
        <v>0.6</v>
      </c>
      <c r="W32" s="4">
        <v>0.9</v>
      </c>
      <c r="X32" s="4">
        <v>0.61</v>
      </c>
      <c r="AB32" s="4">
        <v>0.89916660000000004</v>
      </c>
      <c r="AC32" s="4">
        <v>0.86666670000000001</v>
      </c>
      <c r="AE32" s="4">
        <v>1.191667</v>
      </c>
      <c r="AF32" s="4">
        <v>0.75833329999999999</v>
      </c>
      <c r="AH32" s="4">
        <v>1.17</v>
      </c>
      <c r="AI32" s="4">
        <v>1.1158330000000001</v>
      </c>
      <c r="AK32" s="4">
        <v>0.56333332999999997</v>
      </c>
      <c r="AL32" s="4">
        <v>0.49833333000000002</v>
      </c>
      <c r="AN32" s="4">
        <v>0.46583332999999999</v>
      </c>
      <c r="AO32" s="4">
        <v>0.39</v>
      </c>
      <c r="AQ32" s="4">
        <v>0.62833329999999998</v>
      </c>
      <c r="AR32" s="4">
        <v>0.56333330000000004</v>
      </c>
    </row>
    <row r="33" spans="12:44" x14ac:dyDescent="0.3">
      <c r="L33" s="12">
        <v>1.4585999999999999</v>
      </c>
      <c r="M33" s="4">
        <v>1.31</v>
      </c>
      <c r="N33" s="4">
        <v>1.02</v>
      </c>
      <c r="O33" s="4">
        <v>1.6</v>
      </c>
      <c r="P33" s="4">
        <v>0.69</v>
      </c>
      <c r="R33" s="4">
        <v>0.56999999999999995</v>
      </c>
      <c r="S33" s="12">
        <v>0.48208329999999999</v>
      </c>
      <c r="T33" s="4">
        <v>0.63</v>
      </c>
      <c r="U33" s="4">
        <v>0.59</v>
      </c>
      <c r="W33" s="4">
        <v>0.83</v>
      </c>
      <c r="X33" s="4">
        <v>0.82</v>
      </c>
      <c r="AB33" s="4">
        <v>1.04</v>
      </c>
      <c r="AC33" s="4">
        <v>0.91</v>
      </c>
      <c r="AE33" s="4">
        <v>0.67166669999999995</v>
      </c>
      <c r="AF33" s="4">
        <v>0.58499999999999996</v>
      </c>
      <c r="AH33" s="4">
        <v>0.4008333</v>
      </c>
      <c r="AI33" s="4">
        <v>0.69333330000000004</v>
      </c>
      <c r="AK33" s="4">
        <v>0.65</v>
      </c>
      <c r="AL33" s="4">
        <v>0.49833333000000002</v>
      </c>
      <c r="AN33" s="4">
        <v>0.8125</v>
      </c>
      <c r="AO33" s="4">
        <v>0.44416666999999999</v>
      </c>
      <c r="AQ33" s="4">
        <v>0.65</v>
      </c>
      <c r="AR33" s="4">
        <v>0.52</v>
      </c>
    </row>
    <row r="34" spans="12:44" x14ac:dyDescent="0.3">
      <c r="L34" s="12">
        <v>1.5232000000000001</v>
      </c>
      <c r="M34" s="4">
        <v>1.1399999999999999</v>
      </c>
      <c r="N34" s="4">
        <v>1.47</v>
      </c>
      <c r="O34" s="4">
        <v>1.57</v>
      </c>
      <c r="P34" s="4">
        <v>1.1200000000000001</v>
      </c>
      <c r="R34" s="4">
        <v>0.59</v>
      </c>
      <c r="S34" s="12">
        <v>0.35749999999999998</v>
      </c>
      <c r="T34" s="4">
        <v>0.3</v>
      </c>
      <c r="U34" s="4">
        <v>0.55000000000000004</v>
      </c>
      <c r="W34" s="4">
        <v>0.95</v>
      </c>
      <c r="X34" s="4">
        <v>0.89</v>
      </c>
      <c r="AB34" s="4">
        <v>1.3108329999999999</v>
      </c>
      <c r="AC34" s="4">
        <v>1.2783329999999999</v>
      </c>
      <c r="AE34" s="4">
        <v>1.148333</v>
      </c>
      <c r="AF34" s="4">
        <v>1.0291669999999999</v>
      </c>
      <c r="AH34" s="4">
        <v>0.61750000000000005</v>
      </c>
      <c r="AI34" s="4">
        <v>0.55249999999999999</v>
      </c>
      <c r="AK34" s="4">
        <v>0.60666666999999996</v>
      </c>
      <c r="AL34" s="4">
        <v>0.56333332999999997</v>
      </c>
      <c r="AN34" s="4">
        <v>0.24916667000000001</v>
      </c>
      <c r="AO34" s="4">
        <v>0.34666667000000001</v>
      </c>
      <c r="AQ34" s="4">
        <v>0.70416670000000003</v>
      </c>
      <c r="AR34" s="4">
        <v>0.39</v>
      </c>
    </row>
    <row r="35" spans="12:44" x14ac:dyDescent="0.3">
      <c r="L35" s="12">
        <v>1.5469999999999999</v>
      </c>
      <c r="M35" s="4">
        <v>0.89</v>
      </c>
      <c r="N35" s="4">
        <v>0.9</v>
      </c>
      <c r="O35" s="4">
        <v>1.37</v>
      </c>
      <c r="P35" s="4">
        <v>1.4</v>
      </c>
      <c r="R35" s="4">
        <v>0.87</v>
      </c>
      <c r="S35" s="12">
        <v>0.93708329999999995</v>
      </c>
      <c r="T35" s="4">
        <v>0.67</v>
      </c>
      <c r="U35" s="4">
        <v>0.6</v>
      </c>
      <c r="W35" s="4">
        <v>0.96</v>
      </c>
      <c r="X35" s="4">
        <v>0.49</v>
      </c>
      <c r="AB35" s="4">
        <v>1.4191670000000001</v>
      </c>
      <c r="AC35" s="4">
        <v>0.91</v>
      </c>
      <c r="AE35" s="4">
        <v>0.32500000000000001</v>
      </c>
      <c r="AF35" s="4">
        <v>0.35749999999999998</v>
      </c>
      <c r="AH35" s="4">
        <v>1.1375</v>
      </c>
      <c r="AI35" s="4">
        <v>1.0508329999999999</v>
      </c>
      <c r="AK35" s="4">
        <v>0.85583332999999995</v>
      </c>
      <c r="AL35" s="4">
        <v>0.88833333000000003</v>
      </c>
      <c r="AN35" s="4">
        <v>0.59583333000000005</v>
      </c>
      <c r="AO35" s="4">
        <v>0.73666666999999997</v>
      </c>
      <c r="AQ35" s="4">
        <v>0.6066667</v>
      </c>
      <c r="AR35" s="4">
        <v>0.59583339999999996</v>
      </c>
    </row>
    <row r="36" spans="12:44" x14ac:dyDescent="0.3">
      <c r="L36" s="12">
        <v>1.0846</v>
      </c>
      <c r="M36" s="4">
        <v>1.2</v>
      </c>
      <c r="N36" s="4">
        <v>1.55</v>
      </c>
      <c r="O36" s="4">
        <v>1.49</v>
      </c>
      <c r="P36" s="4">
        <v>1.47</v>
      </c>
      <c r="R36" s="4">
        <v>0.8</v>
      </c>
      <c r="S36" s="12">
        <v>0.50375000000000003</v>
      </c>
      <c r="T36" s="4">
        <v>0.66</v>
      </c>
      <c r="U36" s="4">
        <v>0.24</v>
      </c>
      <c r="W36" s="4">
        <v>0.51</v>
      </c>
      <c r="X36" s="4">
        <v>0.64</v>
      </c>
      <c r="AB36" s="4">
        <v>1.1591670000000001</v>
      </c>
      <c r="AC36" s="4">
        <v>0.83416659999999998</v>
      </c>
      <c r="AE36" s="4">
        <v>0.98583330000000002</v>
      </c>
      <c r="AF36" s="4">
        <v>0.93166669999999996</v>
      </c>
      <c r="AH36" s="4">
        <v>1.0508329999999999</v>
      </c>
      <c r="AI36" s="4">
        <v>1.0291669999999999</v>
      </c>
      <c r="AK36" s="4">
        <v>0.87749999999999995</v>
      </c>
      <c r="AL36" s="4">
        <v>0.71499999999999997</v>
      </c>
      <c r="AN36" s="4">
        <v>0.75833333000000003</v>
      </c>
      <c r="AO36" s="4">
        <v>0.56333332999999997</v>
      </c>
      <c r="AQ36" s="4">
        <v>0.28166669999999999</v>
      </c>
      <c r="AR36" s="4">
        <v>0.2058333</v>
      </c>
    </row>
    <row r="37" spans="12:44" x14ac:dyDescent="0.3">
      <c r="L37" s="12">
        <v>1.343</v>
      </c>
      <c r="M37" s="4">
        <v>1.17</v>
      </c>
      <c r="N37" s="4">
        <v>0.82</v>
      </c>
      <c r="O37" s="4">
        <v>1.1299999999999999</v>
      </c>
      <c r="P37" s="4">
        <v>1.1399999999999999</v>
      </c>
      <c r="R37" s="4">
        <v>1.1399999999999999</v>
      </c>
      <c r="S37" s="12">
        <v>0.62291660000000004</v>
      </c>
      <c r="T37" s="4">
        <v>0.8</v>
      </c>
      <c r="U37" s="4">
        <v>0.31</v>
      </c>
      <c r="W37" s="4">
        <v>0.67</v>
      </c>
      <c r="X37" s="4">
        <v>0.92</v>
      </c>
      <c r="AB37" s="4">
        <v>0.57416670000000003</v>
      </c>
      <c r="AC37" s="4">
        <v>0.69333330000000004</v>
      </c>
      <c r="AE37" s="4">
        <v>0.44416670000000003</v>
      </c>
      <c r="AF37" s="4">
        <v>0.48749999999999999</v>
      </c>
      <c r="AH37" s="4">
        <v>1.1375</v>
      </c>
      <c r="AI37" s="4">
        <v>1.2024999999999999</v>
      </c>
      <c r="AK37" s="4">
        <v>1.0508333299999999</v>
      </c>
      <c r="AL37" s="4">
        <v>1.2350000000000001</v>
      </c>
      <c r="AN37" s="4">
        <v>0.79083333</v>
      </c>
      <c r="AO37" s="4">
        <v>0.8125</v>
      </c>
      <c r="AQ37" s="4">
        <v>0.4008333</v>
      </c>
      <c r="AR37" s="4">
        <v>0.21666669999999999</v>
      </c>
    </row>
    <row r="38" spans="12:44" x14ac:dyDescent="0.3">
      <c r="L38" s="12">
        <v>1.3191999999999999</v>
      </c>
      <c r="M38" s="4">
        <v>1.74</v>
      </c>
      <c r="N38" s="4">
        <v>1.47</v>
      </c>
      <c r="O38" s="4">
        <v>1.46</v>
      </c>
      <c r="P38" s="4">
        <v>1.22</v>
      </c>
      <c r="R38" s="4">
        <v>1.57</v>
      </c>
      <c r="S38" s="12">
        <v>0.4116667</v>
      </c>
      <c r="T38" s="4">
        <v>0.39</v>
      </c>
      <c r="U38" s="4">
        <v>0.47</v>
      </c>
      <c r="W38" s="4">
        <v>0.44</v>
      </c>
      <c r="X38" s="4">
        <v>0.85</v>
      </c>
      <c r="AB38" s="4">
        <v>0.69333330000000004</v>
      </c>
      <c r="AC38" s="4">
        <v>0.87749999999999995</v>
      </c>
      <c r="AE38" s="4">
        <v>0.56333330000000004</v>
      </c>
      <c r="AF38" s="4">
        <v>0.6825</v>
      </c>
      <c r="AH38" s="4">
        <v>0.69333330000000004</v>
      </c>
      <c r="AI38" s="4">
        <v>0.52</v>
      </c>
      <c r="AK38" s="4">
        <v>1.24583333</v>
      </c>
      <c r="AL38" s="4">
        <v>1.885</v>
      </c>
      <c r="AN38" s="4">
        <v>0.39</v>
      </c>
      <c r="AO38" s="4">
        <v>0.39</v>
      </c>
      <c r="AQ38" s="4">
        <v>0.53083329999999995</v>
      </c>
      <c r="AR38" s="4">
        <v>0.4116667</v>
      </c>
    </row>
    <row r="39" spans="12:44" x14ac:dyDescent="0.3">
      <c r="L39" s="12">
        <v>0.86360000000000003</v>
      </c>
      <c r="M39" s="4">
        <v>1.03</v>
      </c>
      <c r="N39" s="4">
        <v>0.94</v>
      </c>
      <c r="O39" s="4">
        <v>1.35</v>
      </c>
      <c r="P39" s="4">
        <v>1.3</v>
      </c>
      <c r="R39" s="4">
        <v>1.06</v>
      </c>
      <c r="S39" s="12">
        <v>0.54166669999999995</v>
      </c>
      <c r="T39" s="4">
        <v>0.67</v>
      </c>
      <c r="U39" s="4">
        <v>0.93</v>
      </c>
      <c r="W39" s="4">
        <v>0.88</v>
      </c>
      <c r="X39" s="4">
        <v>0.52</v>
      </c>
      <c r="AB39" s="4">
        <v>1.2024999999999999</v>
      </c>
      <c r="AC39" s="4">
        <v>1.1158330000000001</v>
      </c>
      <c r="AE39" s="4">
        <v>0.32500000000000001</v>
      </c>
      <c r="AF39" s="4">
        <v>0.52</v>
      </c>
      <c r="AH39" s="4">
        <v>0.49833329999999998</v>
      </c>
      <c r="AI39" s="4">
        <v>0.59583339999999996</v>
      </c>
      <c r="AK39" s="4">
        <v>1.0616666699999999</v>
      </c>
      <c r="AL39" s="4">
        <v>1.0508333299999999</v>
      </c>
      <c r="AN39" s="4">
        <v>0.71499999999999997</v>
      </c>
      <c r="AO39" s="4">
        <v>0.62833333000000002</v>
      </c>
      <c r="AQ39" s="4">
        <v>0.76916660000000003</v>
      </c>
      <c r="AR39" s="4">
        <v>1.0941669999999999</v>
      </c>
    </row>
    <row r="40" spans="12:44" x14ac:dyDescent="0.3">
      <c r="L40" s="12">
        <v>0.85</v>
      </c>
      <c r="M40" s="4">
        <v>1.63</v>
      </c>
      <c r="N40" s="4">
        <v>1.55</v>
      </c>
      <c r="O40" s="4">
        <v>1.47</v>
      </c>
      <c r="P40" s="4">
        <v>1.36</v>
      </c>
      <c r="R40" s="4">
        <v>0.56999999999999995</v>
      </c>
      <c r="S40" s="12">
        <v>0.74750000000000005</v>
      </c>
      <c r="T40" s="4">
        <v>0.8</v>
      </c>
      <c r="U40" s="4">
        <v>0.53</v>
      </c>
      <c r="W40" s="4">
        <v>0.68</v>
      </c>
      <c r="X40" s="4">
        <v>0.67</v>
      </c>
      <c r="AB40" s="4">
        <v>1.191667</v>
      </c>
      <c r="AC40" s="4">
        <v>0.6825</v>
      </c>
      <c r="AE40" s="4">
        <v>0.91</v>
      </c>
      <c r="AF40" s="4">
        <v>0.75833329999999999</v>
      </c>
      <c r="AH40" s="4">
        <v>0.80166669999999995</v>
      </c>
      <c r="AI40" s="4">
        <v>0.57416670000000003</v>
      </c>
      <c r="AK40" s="4">
        <v>0.46583332999999999</v>
      </c>
      <c r="AL40" s="4">
        <v>0.6825</v>
      </c>
      <c r="AN40" s="4">
        <v>0.74750000000000005</v>
      </c>
      <c r="AO40" s="4">
        <v>0.84499999999999997</v>
      </c>
      <c r="AQ40" s="4">
        <v>0.50916669999999997</v>
      </c>
      <c r="AR40" s="4">
        <v>0.55249999999999999</v>
      </c>
    </row>
    <row r="41" spans="12:44" x14ac:dyDescent="0.3">
      <c r="L41" s="12">
        <v>0.91800000000000004</v>
      </c>
      <c r="M41" s="4">
        <v>1.1100000000000001</v>
      </c>
      <c r="N41" s="4">
        <v>1.0900000000000001</v>
      </c>
      <c r="O41" s="4">
        <v>1.1299999999999999</v>
      </c>
      <c r="P41" s="4">
        <v>0.87</v>
      </c>
      <c r="R41" s="4">
        <v>0.61</v>
      </c>
      <c r="S41" s="12">
        <v>0.79625000000000001</v>
      </c>
      <c r="T41" s="4">
        <v>0.78</v>
      </c>
      <c r="U41" s="4">
        <v>0.59</v>
      </c>
      <c r="W41" s="4">
        <v>1.1100000000000001</v>
      </c>
      <c r="X41" s="4">
        <v>0.79</v>
      </c>
      <c r="AB41" s="4">
        <v>1.245833</v>
      </c>
      <c r="AC41" s="4">
        <v>1.0508329999999999</v>
      </c>
      <c r="AE41" s="4">
        <v>0.79083340000000002</v>
      </c>
      <c r="AF41" s="4">
        <v>0.71499999999999997</v>
      </c>
      <c r="AH41" s="4">
        <v>1.4191670000000001</v>
      </c>
      <c r="AI41" s="4">
        <v>1.3433330000000001</v>
      </c>
      <c r="AK41" s="4">
        <v>0.71499999999999997</v>
      </c>
      <c r="AL41" s="4">
        <v>0.50916667000000004</v>
      </c>
      <c r="AN41" s="4">
        <v>0.95333332999999998</v>
      </c>
      <c r="AO41" s="4">
        <v>0.60666666999999996</v>
      </c>
      <c r="AQ41" s="4">
        <v>0.65</v>
      </c>
      <c r="AR41" s="4">
        <v>0.53083329999999995</v>
      </c>
    </row>
    <row r="42" spans="12:44" x14ac:dyDescent="0.3">
      <c r="L42" s="12">
        <v>1.0029999999999999</v>
      </c>
      <c r="M42" s="4">
        <v>1.48</v>
      </c>
      <c r="N42" s="4">
        <v>0.91</v>
      </c>
      <c r="O42" s="4">
        <v>1.79</v>
      </c>
      <c r="P42" s="4">
        <v>1.28</v>
      </c>
      <c r="R42" s="4">
        <v>0.87</v>
      </c>
      <c r="S42" s="12">
        <v>0.43874999999999997</v>
      </c>
      <c r="T42" s="4">
        <v>0.7</v>
      </c>
      <c r="U42" s="4">
        <v>0.76</v>
      </c>
      <c r="W42" s="4">
        <v>1.22</v>
      </c>
      <c r="X42" s="4">
        <v>0.7</v>
      </c>
      <c r="AB42" s="4">
        <v>0.85583339999999997</v>
      </c>
      <c r="AC42" s="4">
        <v>0.89916660000000004</v>
      </c>
      <c r="AE42" s="4">
        <v>1.440833</v>
      </c>
      <c r="AF42" s="4">
        <v>1.3975</v>
      </c>
      <c r="AH42" s="4">
        <v>0.88833329999999999</v>
      </c>
      <c r="AI42" s="4">
        <v>0.88833329999999999</v>
      </c>
      <c r="AK42" s="4">
        <v>0.84499999999999997</v>
      </c>
      <c r="AL42" s="4">
        <v>0.88833333000000003</v>
      </c>
      <c r="AN42" s="4">
        <v>0.91</v>
      </c>
      <c r="AO42" s="4">
        <v>0.48749999999999999</v>
      </c>
      <c r="AQ42" s="4">
        <v>0.74750000000000005</v>
      </c>
      <c r="AR42" s="4">
        <v>0.78</v>
      </c>
    </row>
    <row r="43" spans="12:44" x14ac:dyDescent="0.3">
      <c r="L43" s="12">
        <v>1.3158000000000001</v>
      </c>
      <c r="M43" s="4">
        <v>1.29</v>
      </c>
      <c r="N43" s="4">
        <v>1.22</v>
      </c>
      <c r="O43" s="4">
        <v>0.94</v>
      </c>
      <c r="P43" s="4">
        <v>1.1599999999999999</v>
      </c>
      <c r="R43" s="4">
        <v>1.51</v>
      </c>
      <c r="S43" s="12">
        <v>0.37916670000000002</v>
      </c>
      <c r="T43" s="4">
        <v>0.36</v>
      </c>
      <c r="U43" s="4">
        <v>0.38</v>
      </c>
      <c r="W43" s="4">
        <v>0.95</v>
      </c>
      <c r="X43" s="4">
        <v>0.48</v>
      </c>
      <c r="AB43" s="4">
        <v>0.93166669999999996</v>
      </c>
      <c r="AC43" s="4">
        <v>1.0291669999999999</v>
      </c>
      <c r="AE43" s="4">
        <v>0.52</v>
      </c>
      <c r="AF43" s="4">
        <v>0.24916669999999999</v>
      </c>
      <c r="AH43" s="4">
        <v>1.0616669999999999</v>
      </c>
      <c r="AI43" s="4">
        <v>1.04</v>
      </c>
      <c r="AK43" s="4">
        <v>1.74416667</v>
      </c>
      <c r="AL43" s="4">
        <v>1.2783333299999999</v>
      </c>
      <c r="AN43" s="4">
        <v>0.32500000000000001</v>
      </c>
      <c r="AO43" s="4">
        <v>0.40083332999999999</v>
      </c>
      <c r="AQ43" s="4">
        <v>0.39</v>
      </c>
      <c r="AR43" s="4">
        <v>0.37916670000000002</v>
      </c>
    </row>
    <row r="44" spans="12:44" x14ac:dyDescent="0.3">
      <c r="L44" s="12">
        <v>1.4654</v>
      </c>
      <c r="M44" s="4">
        <v>1.27</v>
      </c>
      <c r="N44" s="4">
        <v>1.1499999999999999</v>
      </c>
      <c r="O44" s="4">
        <v>1.31</v>
      </c>
      <c r="P44" s="4">
        <v>1.08</v>
      </c>
      <c r="R44" s="4">
        <v>1.36</v>
      </c>
      <c r="S44" s="12">
        <v>0.43333329999999998</v>
      </c>
      <c r="T44" s="4">
        <v>0.76</v>
      </c>
      <c r="U44" s="4">
        <v>0.54</v>
      </c>
      <c r="W44" s="4">
        <v>0.76</v>
      </c>
      <c r="X44" s="4">
        <v>0.49</v>
      </c>
      <c r="AB44" s="4">
        <v>0.96416659999999998</v>
      </c>
      <c r="AC44" s="4">
        <v>0.69333330000000004</v>
      </c>
      <c r="AE44" s="4">
        <v>0.50916669999999997</v>
      </c>
      <c r="AF44" s="4">
        <v>0.49833329999999998</v>
      </c>
      <c r="AH44" s="4">
        <v>0.70416670000000003</v>
      </c>
      <c r="AI44" s="4">
        <v>0.97499999999999998</v>
      </c>
      <c r="AK44" s="4">
        <v>1.6683333300000001</v>
      </c>
      <c r="AL44" s="4">
        <v>1.0508333299999999</v>
      </c>
      <c r="AN44" s="4">
        <v>1.0941666699999999</v>
      </c>
      <c r="AO44" s="4">
        <v>0.43333333000000002</v>
      </c>
      <c r="AQ44" s="4">
        <v>0.55249999999999999</v>
      </c>
      <c r="AR44" s="4">
        <v>0.53083329999999995</v>
      </c>
    </row>
    <row r="45" spans="12:44" x14ac:dyDescent="0.3">
      <c r="L45" s="12">
        <v>0.89080000000000004</v>
      </c>
      <c r="M45" s="4">
        <v>1.05</v>
      </c>
      <c r="N45" s="4">
        <v>1.1100000000000001</v>
      </c>
      <c r="O45" s="4">
        <v>1.29</v>
      </c>
      <c r="P45" s="4">
        <v>1.44</v>
      </c>
      <c r="R45" s="4">
        <v>0.66</v>
      </c>
      <c r="S45" s="12">
        <v>0.79083340000000002</v>
      </c>
      <c r="T45" s="4">
        <v>0.81</v>
      </c>
      <c r="U45" s="4">
        <v>0.72</v>
      </c>
      <c r="W45" s="4">
        <v>0.94</v>
      </c>
      <c r="X45" s="4">
        <v>0.85</v>
      </c>
      <c r="AB45" s="4">
        <v>0.63916669999999998</v>
      </c>
      <c r="AC45" s="4">
        <v>0.71499999999999997</v>
      </c>
      <c r="AE45" s="4">
        <v>0.97499999999999998</v>
      </c>
      <c r="AF45" s="4">
        <v>0.8125</v>
      </c>
      <c r="AH45" s="4">
        <v>0.89916660000000004</v>
      </c>
      <c r="AI45" s="4">
        <v>1.0941669999999999</v>
      </c>
      <c r="AK45" s="4">
        <v>0.69333332999999997</v>
      </c>
      <c r="AL45" s="4">
        <v>0.62833333000000002</v>
      </c>
      <c r="AN45" s="4">
        <v>0.91</v>
      </c>
      <c r="AO45" s="4">
        <v>0.71499999999999997</v>
      </c>
      <c r="AQ45" s="4">
        <v>0.52</v>
      </c>
      <c r="AR45" s="4">
        <v>0.92083329999999997</v>
      </c>
    </row>
    <row r="46" spans="12:44" x14ac:dyDescent="0.3">
      <c r="L46" s="12">
        <v>1.1152</v>
      </c>
      <c r="M46" s="4">
        <v>1.42</v>
      </c>
      <c r="N46" s="4">
        <v>0.83</v>
      </c>
      <c r="O46" s="4">
        <v>1.42</v>
      </c>
      <c r="P46" s="4">
        <v>1.1000000000000001</v>
      </c>
      <c r="R46" s="4">
        <v>0.73</v>
      </c>
      <c r="S46" s="12">
        <v>0.95874999999999999</v>
      </c>
      <c r="T46" s="4">
        <v>0.35</v>
      </c>
      <c r="U46" s="4">
        <v>0.9</v>
      </c>
      <c r="W46" s="4">
        <v>0.33</v>
      </c>
      <c r="X46" s="4">
        <v>0.86</v>
      </c>
      <c r="AB46" s="4">
        <v>0.83416659999999998</v>
      </c>
      <c r="AC46" s="4">
        <v>0.37916670000000002</v>
      </c>
      <c r="AE46" s="4">
        <v>1.440833</v>
      </c>
      <c r="AF46" s="4">
        <v>1.148333</v>
      </c>
      <c r="AH46" s="4">
        <v>1.148333</v>
      </c>
      <c r="AI46" s="4">
        <v>0.93166669999999996</v>
      </c>
      <c r="AK46" s="4">
        <v>0.80166667000000003</v>
      </c>
      <c r="AL46" s="4">
        <v>0.66083333</v>
      </c>
      <c r="AN46" s="4">
        <v>0.28166667000000001</v>
      </c>
      <c r="AO46" s="4">
        <v>0.41166667000000001</v>
      </c>
      <c r="AQ46" s="4">
        <v>0.84499999999999997</v>
      </c>
      <c r="AR46" s="4">
        <v>0.96416659999999998</v>
      </c>
    </row>
    <row r="47" spans="12:44" x14ac:dyDescent="0.3">
      <c r="L47" s="12">
        <v>1.2682</v>
      </c>
      <c r="M47" s="4">
        <v>1.04</v>
      </c>
      <c r="N47" s="4">
        <v>0.74</v>
      </c>
      <c r="O47" s="4">
        <v>1.65</v>
      </c>
      <c r="P47" s="4">
        <v>1.04</v>
      </c>
      <c r="R47" s="4">
        <v>0.76</v>
      </c>
      <c r="S47" s="12">
        <v>0.67708330000000005</v>
      </c>
      <c r="T47" s="4">
        <v>0.36</v>
      </c>
      <c r="U47" s="4">
        <v>0.42</v>
      </c>
      <c r="W47" s="4">
        <v>0.31</v>
      </c>
      <c r="X47" s="4">
        <v>1.24</v>
      </c>
      <c r="AB47" s="4">
        <v>0.34666669999999999</v>
      </c>
      <c r="AC47" s="4">
        <v>0.42249999999999999</v>
      </c>
      <c r="AE47" s="4">
        <v>0.61750000000000005</v>
      </c>
      <c r="AF47" s="4">
        <v>0.62833329999999998</v>
      </c>
      <c r="AH47" s="4">
        <v>0.65</v>
      </c>
      <c r="AI47" s="4">
        <v>0.99666670000000002</v>
      </c>
      <c r="AK47" s="4">
        <v>0.75833333000000003</v>
      </c>
      <c r="AL47" s="4">
        <v>0.76916667000000005</v>
      </c>
      <c r="AN47" s="4">
        <v>0.40083332999999999</v>
      </c>
      <c r="AO47" s="4">
        <v>0.32500000000000001</v>
      </c>
      <c r="AQ47" s="4">
        <v>0.4008333</v>
      </c>
      <c r="AR47" s="4">
        <v>0.43333329999999998</v>
      </c>
    </row>
    <row r="48" spans="12:44" x14ac:dyDescent="0.3">
      <c r="L48" s="12">
        <v>1.4722</v>
      </c>
      <c r="M48" s="4">
        <v>0.94</v>
      </c>
      <c r="N48" s="4">
        <v>0.94</v>
      </c>
      <c r="O48" s="4">
        <v>1.1599999999999999</v>
      </c>
      <c r="P48" s="4">
        <v>1.63</v>
      </c>
      <c r="R48" s="4">
        <v>0.75</v>
      </c>
      <c r="S48" s="12">
        <v>0.34125</v>
      </c>
      <c r="T48" s="4">
        <v>0.79</v>
      </c>
      <c r="U48" s="4">
        <v>0.76</v>
      </c>
      <c r="W48" s="4">
        <v>0.85</v>
      </c>
      <c r="X48" s="4">
        <v>0.4</v>
      </c>
      <c r="AB48" s="4">
        <v>0.3358333</v>
      </c>
      <c r="AC48" s="4">
        <v>0.22750000000000001</v>
      </c>
      <c r="AE48" s="4">
        <v>0.58499999999999996</v>
      </c>
      <c r="AF48" s="4">
        <v>0.4766667</v>
      </c>
      <c r="AH48" s="4">
        <v>0.67166669999999995</v>
      </c>
      <c r="AI48" s="4">
        <v>1.0075000000000001</v>
      </c>
      <c r="AK48" s="4">
        <v>0.69333332999999997</v>
      </c>
      <c r="AL48" s="4">
        <v>0.80166667000000003</v>
      </c>
      <c r="AN48" s="4">
        <v>0.78</v>
      </c>
      <c r="AO48" s="4">
        <v>0.79083333</v>
      </c>
      <c r="AQ48" s="4">
        <v>0.79083340000000002</v>
      </c>
      <c r="AR48" s="4">
        <v>0.73666670000000001</v>
      </c>
    </row>
    <row r="49" spans="12:44" x14ac:dyDescent="0.3">
      <c r="L49" s="12">
        <v>1.4994000000000001</v>
      </c>
      <c r="M49" s="4">
        <v>1.39</v>
      </c>
      <c r="N49" s="4">
        <v>1.43</v>
      </c>
      <c r="O49" s="4">
        <v>1.39</v>
      </c>
      <c r="P49" s="4">
        <v>1.26</v>
      </c>
      <c r="R49" s="4">
        <v>0.73</v>
      </c>
      <c r="S49" s="12">
        <v>0.35749999999999998</v>
      </c>
      <c r="T49" s="4">
        <v>0.63</v>
      </c>
      <c r="U49" s="4">
        <v>0.37</v>
      </c>
      <c r="W49" s="4">
        <v>0.73</v>
      </c>
      <c r="X49" s="4">
        <v>0.73</v>
      </c>
      <c r="AB49" s="4">
        <v>0.2708333</v>
      </c>
      <c r="AC49" s="4">
        <v>0.19500000000000001</v>
      </c>
      <c r="AE49" s="4">
        <v>0.69333330000000004</v>
      </c>
      <c r="AF49" s="4">
        <v>0.28166669999999999</v>
      </c>
      <c r="AH49" s="4">
        <v>0.9425</v>
      </c>
      <c r="AI49" s="4">
        <v>0.82333330000000005</v>
      </c>
      <c r="AK49" s="4">
        <v>0.76916667000000005</v>
      </c>
      <c r="AL49" s="4">
        <v>0.6825</v>
      </c>
      <c r="AN49" s="4">
        <v>0.60666666999999996</v>
      </c>
      <c r="AO49" s="4">
        <v>0.65</v>
      </c>
      <c r="AQ49" s="4">
        <v>0.39</v>
      </c>
      <c r="AR49" s="4">
        <v>0.35749999999999998</v>
      </c>
    </row>
    <row r="50" spans="12:44" x14ac:dyDescent="0.3">
      <c r="L50" s="12">
        <v>1.3464</v>
      </c>
      <c r="M50" s="4">
        <v>1.33</v>
      </c>
      <c r="N50" s="4">
        <v>1.48</v>
      </c>
      <c r="O50" s="4">
        <v>1.51</v>
      </c>
      <c r="P50" s="4">
        <v>1.65</v>
      </c>
      <c r="R50" s="4">
        <v>0.61</v>
      </c>
      <c r="S50" s="12">
        <v>0.32500000000000001</v>
      </c>
      <c r="T50" s="4">
        <v>0.64</v>
      </c>
      <c r="U50" s="4">
        <v>0.61</v>
      </c>
      <c r="W50" s="4">
        <v>1.0900000000000001</v>
      </c>
      <c r="X50" s="4">
        <v>1.02</v>
      </c>
      <c r="AB50" s="4">
        <v>0.54166669999999995</v>
      </c>
      <c r="AC50" s="4">
        <v>0.57416670000000003</v>
      </c>
      <c r="AE50" s="4">
        <v>7.5833339999999999E-2</v>
      </c>
      <c r="AF50" s="4">
        <v>0.35749999999999998</v>
      </c>
      <c r="AH50" s="4">
        <v>0.92083329999999997</v>
      </c>
      <c r="AI50" s="4">
        <v>0.84499999999999997</v>
      </c>
      <c r="AK50" s="4">
        <v>0.61750000000000005</v>
      </c>
      <c r="AL50" s="4">
        <v>0.59583333000000005</v>
      </c>
      <c r="AN50" s="4">
        <v>0.60666666999999996</v>
      </c>
      <c r="AO50" s="4">
        <v>0.6825</v>
      </c>
      <c r="AQ50" s="4">
        <v>0.66083340000000002</v>
      </c>
      <c r="AR50" s="4">
        <v>0.56333330000000004</v>
      </c>
    </row>
    <row r="51" spans="12:44" x14ac:dyDescent="0.3">
      <c r="L51" s="12">
        <v>1.1457999999999999</v>
      </c>
      <c r="M51" s="4">
        <v>0.95</v>
      </c>
      <c r="N51" s="4">
        <v>1.05</v>
      </c>
      <c r="O51" s="4">
        <v>1.45</v>
      </c>
      <c r="P51" s="4">
        <v>1.27</v>
      </c>
      <c r="R51" s="4">
        <v>0.75</v>
      </c>
      <c r="S51" s="12">
        <v>1.067083</v>
      </c>
      <c r="T51" s="4">
        <v>0.4</v>
      </c>
      <c r="U51" s="4">
        <v>0.35</v>
      </c>
      <c r="W51" s="4">
        <v>0.91</v>
      </c>
      <c r="X51" s="4">
        <v>1.33</v>
      </c>
      <c r="AB51" s="4">
        <v>0.87749999999999995</v>
      </c>
      <c r="AC51" s="4">
        <v>1.17</v>
      </c>
      <c r="AE51" s="4">
        <v>1.0616669999999999</v>
      </c>
      <c r="AF51" s="4">
        <v>0.83416659999999998</v>
      </c>
      <c r="AH51" s="4">
        <v>1.6033329999999999</v>
      </c>
      <c r="AI51" s="4">
        <v>1.0508329999999999</v>
      </c>
      <c r="AK51" s="4">
        <v>0.63916667000000005</v>
      </c>
      <c r="AL51" s="4">
        <v>0.86666666999999997</v>
      </c>
      <c r="AN51" s="4">
        <v>0.15166667</v>
      </c>
      <c r="AO51" s="4">
        <v>0.63916667000000005</v>
      </c>
      <c r="AQ51" s="4">
        <v>0.26</v>
      </c>
      <c r="AR51" s="4">
        <v>0.44416670000000003</v>
      </c>
    </row>
    <row r="52" spans="12:44" x14ac:dyDescent="0.3">
      <c r="L52" s="12">
        <v>1.258</v>
      </c>
      <c r="M52" s="4">
        <v>1.02</v>
      </c>
      <c r="N52" s="4">
        <v>0.71</v>
      </c>
      <c r="O52" s="4">
        <v>1.0900000000000001</v>
      </c>
      <c r="P52" s="4">
        <v>1.59</v>
      </c>
      <c r="R52" s="4">
        <v>0.81</v>
      </c>
      <c r="S52" s="12">
        <v>0.72041670000000002</v>
      </c>
      <c r="T52" s="4">
        <v>0.47</v>
      </c>
      <c r="U52" s="4">
        <v>0.24</v>
      </c>
      <c r="W52" s="4">
        <v>1.05</v>
      </c>
      <c r="X52" s="4">
        <v>0.53</v>
      </c>
      <c r="AB52" s="4">
        <v>1.3325</v>
      </c>
      <c r="AC52" s="4">
        <v>1.0833330000000001</v>
      </c>
      <c r="AE52" s="4">
        <v>0.99666670000000002</v>
      </c>
      <c r="AF52" s="4">
        <v>1.1591670000000001</v>
      </c>
      <c r="AH52" s="4">
        <v>0.86666670000000001</v>
      </c>
      <c r="AI52" s="4">
        <v>0.83416659999999998</v>
      </c>
      <c r="AK52" s="4">
        <v>0.87749999999999995</v>
      </c>
      <c r="AL52" s="4">
        <v>0.74750000000000005</v>
      </c>
      <c r="AN52" s="4">
        <v>0.41166667000000001</v>
      </c>
      <c r="AO52" s="4">
        <v>0.52</v>
      </c>
      <c r="AQ52" s="4">
        <v>0.2058333</v>
      </c>
      <c r="AR52" s="4">
        <v>0.2708333</v>
      </c>
    </row>
    <row r="53" spans="12:44" x14ac:dyDescent="0.3">
      <c r="L53" s="12">
        <v>1.0948</v>
      </c>
      <c r="M53" s="4">
        <v>1.1200000000000001</v>
      </c>
      <c r="N53" s="4">
        <v>0.99</v>
      </c>
      <c r="O53" s="4">
        <v>1.06</v>
      </c>
      <c r="P53" s="4">
        <v>1.17</v>
      </c>
      <c r="R53" s="4">
        <v>0.33</v>
      </c>
      <c r="S53" s="12">
        <v>0.53083329999999995</v>
      </c>
      <c r="T53" s="4">
        <v>0.72</v>
      </c>
      <c r="U53" s="4">
        <v>0.98</v>
      </c>
      <c r="W53" s="4">
        <v>0.77</v>
      </c>
      <c r="X53" s="4">
        <v>0.84</v>
      </c>
      <c r="AB53" s="4">
        <v>0.96416659999999998</v>
      </c>
      <c r="AC53" s="4">
        <v>0.96416659999999998</v>
      </c>
      <c r="AE53" s="4">
        <v>0.80166669999999995</v>
      </c>
      <c r="AF53" s="4">
        <v>1.2783329999999999</v>
      </c>
      <c r="AH53" s="4">
        <v>1.1375</v>
      </c>
      <c r="AI53" s="4">
        <v>1.245833</v>
      </c>
      <c r="AK53" s="4">
        <v>0.27083332999999998</v>
      </c>
      <c r="AL53" s="4">
        <v>0.37916666999999998</v>
      </c>
      <c r="AN53" s="4">
        <v>0.70416666999999999</v>
      </c>
      <c r="AO53" s="4">
        <v>0.72583333000000005</v>
      </c>
      <c r="AQ53" s="4">
        <v>0.9425</v>
      </c>
      <c r="AR53" s="4">
        <v>1.0075000000000001</v>
      </c>
    </row>
    <row r="54" spans="12:44" x14ac:dyDescent="0.3">
      <c r="L54" s="12">
        <v>0.96899999999999997</v>
      </c>
      <c r="M54" s="4">
        <v>1.41</v>
      </c>
      <c r="N54" s="4">
        <v>1.17</v>
      </c>
      <c r="O54" s="4">
        <v>0.88</v>
      </c>
      <c r="P54" s="4">
        <v>0.83</v>
      </c>
      <c r="R54" s="4">
        <v>0.48</v>
      </c>
      <c r="S54" s="12">
        <v>0.61750000000000005</v>
      </c>
      <c r="T54" s="4">
        <v>0.84</v>
      </c>
      <c r="U54" s="4">
        <v>0.83</v>
      </c>
      <c r="W54" s="4">
        <v>1.01</v>
      </c>
      <c r="X54" s="4">
        <v>0.63</v>
      </c>
      <c r="AB54" s="4">
        <v>0.2708333</v>
      </c>
      <c r="AC54" s="4">
        <v>0.37916670000000002</v>
      </c>
      <c r="AE54" s="4">
        <v>1.3758330000000001</v>
      </c>
      <c r="AF54" s="4">
        <v>0.78</v>
      </c>
      <c r="AH54" s="4">
        <v>1.4191670000000001</v>
      </c>
      <c r="AI54" s="4">
        <v>1.180833</v>
      </c>
      <c r="AK54" s="4">
        <v>0.50916667000000004</v>
      </c>
      <c r="AL54" s="4">
        <v>0.45500000000000002</v>
      </c>
      <c r="AN54" s="4">
        <v>0.74750000000000005</v>
      </c>
      <c r="AO54" s="4">
        <v>0.93166667000000003</v>
      </c>
      <c r="AQ54" s="4">
        <v>0.54166669999999995</v>
      </c>
      <c r="AR54" s="4">
        <v>1.1266670000000001</v>
      </c>
    </row>
    <row r="55" spans="12:44" x14ac:dyDescent="0.3">
      <c r="L55" s="12">
        <v>1.2512000000000001</v>
      </c>
      <c r="M55" s="4">
        <v>0.87</v>
      </c>
      <c r="N55" s="4">
        <v>1.37</v>
      </c>
      <c r="O55" s="4">
        <v>0.6</v>
      </c>
      <c r="P55" s="4">
        <v>1.27</v>
      </c>
      <c r="R55" s="4">
        <v>0.51</v>
      </c>
      <c r="S55" s="12">
        <v>0.59041670000000002</v>
      </c>
      <c r="T55" s="4">
        <v>0.84</v>
      </c>
      <c r="U55" s="4">
        <v>0.75</v>
      </c>
      <c r="W55" s="4">
        <v>0.79</v>
      </c>
      <c r="X55" s="4">
        <v>1.04</v>
      </c>
      <c r="AB55" s="4">
        <v>0.39</v>
      </c>
      <c r="AC55" s="4">
        <v>0.34666669999999999</v>
      </c>
      <c r="AE55" s="4">
        <v>0.56333330000000004</v>
      </c>
      <c r="AF55" s="4">
        <v>0.72583339999999996</v>
      </c>
      <c r="AH55" s="4">
        <v>0.56333330000000004</v>
      </c>
      <c r="AI55" s="4">
        <v>0.55249999999999999</v>
      </c>
      <c r="AK55" s="4">
        <v>0.45500000000000002</v>
      </c>
      <c r="AL55" s="4">
        <v>0.56333332999999997</v>
      </c>
      <c r="AN55" s="4">
        <v>0.84499999999999997</v>
      </c>
      <c r="AO55" s="4">
        <v>0.83416667</v>
      </c>
      <c r="AQ55" s="4">
        <v>0.43333329999999998</v>
      </c>
      <c r="AR55" s="4">
        <v>1.0616669999999999</v>
      </c>
    </row>
    <row r="56" spans="12:44" x14ac:dyDescent="0.3">
      <c r="L56" s="12">
        <v>1.7068000000000001</v>
      </c>
      <c r="M56" s="4">
        <v>1.43</v>
      </c>
      <c r="N56" s="4">
        <v>0.9</v>
      </c>
      <c r="O56" s="4">
        <v>0.88</v>
      </c>
      <c r="P56" s="4">
        <v>1.08</v>
      </c>
      <c r="R56" s="4">
        <v>0.53</v>
      </c>
      <c r="S56" s="12">
        <v>0.48208329999999999</v>
      </c>
      <c r="T56" s="4">
        <v>0.97</v>
      </c>
      <c r="U56" s="4">
        <v>0.53</v>
      </c>
      <c r="W56" s="4">
        <v>0.97</v>
      </c>
      <c r="X56" s="4">
        <v>0.97</v>
      </c>
      <c r="AB56" s="4">
        <v>0.54166669999999995</v>
      </c>
      <c r="AC56" s="4">
        <v>0.78</v>
      </c>
      <c r="AE56" s="4">
        <v>0.54166669999999995</v>
      </c>
      <c r="AF56" s="4">
        <v>0.70416670000000003</v>
      </c>
      <c r="AH56" s="4">
        <v>1.2783329999999999</v>
      </c>
      <c r="AI56" s="4">
        <v>1.4083330000000001</v>
      </c>
      <c r="AK56" s="4">
        <v>0.46583332999999999</v>
      </c>
      <c r="AL56" s="4">
        <v>0.58499999999999996</v>
      </c>
      <c r="AN56" s="4">
        <v>1.18083333</v>
      </c>
      <c r="AO56" s="4">
        <v>0.75833333000000003</v>
      </c>
      <c r="AQ56" s="4">
        <v>0.52</v>
      </c>
      <c r="AR56" s="4">
        <v>0.54166669999999995</v>
      </c>
    </row>
    <row r="57" spans="12:44" x14ac:dyDescent="0.3">
      <c r="L57" s="12">
        <v>1.2001999999999999</v>
      </c>
      <c r="M57" s="4">
        <v>1.26</v>
      </c>
      <c r="N57" s="4">
        <v>1.06</v>
      </c>
      <c r="O57" s="4">
        <v>1.42</v>
      </c>
      <c r="P57" s="4">
        <v>1.35</v>
      </c>
      <c r="R57" s="4">
        <v>1.03</v>
      </c>
      <c r="S57" s="12">
        <v>0.65541669999999996</v>
      </c>
      <c r="T57" s="4">
        <v>0.79</v>
      </c>
      <c r="U57" s="4">
        <v>0.56000000000000005</v>
      </c>
      <c r="W57" s="4">
        <v>0.92</v>
      </c>
      <c r="X57" s="4">
        <v>0.55000000000000004</v>
      </c>
      <c r="AB57" s="4">
        <v>0.49833329999999998</v>
      </c>
      <c r="AC57" s="4">
        <v>0.62833329999999998</v>
      </c>
      <c r="AE57" s="4">
        <v>1.3</v>
      </c>
      <c r="AF57" s="4">
        <v>0.84499999999999997</v>
      </c>
      <c r="AH57" s="4">
        <v>1.43</v>
      </c>
      <c r="AI57" s="4">
        <v>0.74750000000000005</v>
      </c>
      <c r="AK57" s="4">
        <v>0.87749999999999995</v>
      </c>
      <c r="AL57" s="4">
        <v>1.18083333</v>
      </c>
      <c r="AN57" s="4">
        <v>0.96416667</v>
      </c>
      <c r="AO57" s="4">
        <v>0.61750000000000005</v>
      </c>
      <c r="AQ57" s="4">
        <v>0.54166669999999995</v>
      </c>
      <c r="AR57" s="4">
        <v>0.58499999999999996</v>
      </c>
    </row>
    <row r="58" spans="12:44" x14ac:dyDescent="0.3">
      <c r="L58" s="12">
        <v>1.2001999999999999</v>
      </c>
      <c r="M58" s="4">
        <v>1.3</v>
      </c>
      <c r="N58" s="4">
        <v>1.0900000000000001</v>
      </c>
      <c r="O58" s="4">
        <v>0.84</v>
      </c>
      <c r="P58" s="4">
        <v>1.1299999999999999</v>
      </c>
      <c r="R58" s="4">
        <v>0.47</v>
      </c>
      <c r="S58" s="12">
        <v>0.51458329999999997</v>
      </c>
      <c r="T58" s="4">
        <v>0.96</v>
      </c>
      <c r="U58" s="4">
        <v>0.56000000000000005</v>
      </c>
      <c r="W58" s="4">
        <v>0.9</v>
      </c>
      <c r="X58" s="4">
        <v>0.46</v>
      </c>
      <c r="AB58" s="4">
        <v>0.65</v>
      </c>
      <c r="AC58" s="4">
        <v>0.66083340000000002</v>
      </c>
      <c r="AE58" s="4">
        <v>0.82333330000000005</v>
      </c>
      <c r="AF58" s="4">
        <v>0.46583330000000001</v>
      </c>
      <c r="AH58" s="4">
        <v>0.9425</v>
      </c>
      <c r="AI58" s="4">
        <v>0.98583330000000002</v>
      </c>
      <c r="AK58" s="4">
        <v>0.43333333000000002</v>
      </c>
      <c r="AL58" s="4">
        <v>0.49833333000000002</v>
      </c>
      <c r="AN58" s="4">
        <v>1.1266666700000001</v>
      </c>
      <c r="AO58" s="4">
        <v>0.80166667000000003</v>
      </c>
      <c r="AQ58" s="4">
        <v>0.69333330000000004</v>
      </c>
      <c r="AR58" s="4">
        <v>0.43333329999999998</v>
      </c>
    </row>
    <row r="59" spans="12:44" x14ac:dyDescent="0.3">
      <c r="L59" s="12">
        <v>1.2545999999999999</v>
      </c>
      <c r="M59" s="4">
        <v>1.56</v>
      </c>
      <c r="N59" s="4">
        <v>1.28</v>
      </c>
      <c r="O59" s="4">
        <v>1.01</v>
      </c>
      <c r="P59" s="4">
        <v>1.29</v>
      </c>
      <c r="R59" s="4">
        <v>1.06</v>
      </c>
      <c r="S59" s="12">
        <v>0.36833329999999997</v>
      </c>
      <c r="T59" s="4">
        <v>0.48</v>
      </c>
      <c r="U59" s="4">
        <v>0.66</v>
      </c>
      <c r="W59" s="4">
        <v>0.97</v>
      </c>
      <c r="X59" s="4">
        <v>0.7</v>
      </c>
      <c r="AB59" s="4">
        <v>0.24916669999999999</v>
      </c>
      <c r="AC59" s="4">
        <v>0.54166669999999995</v>
      </c>
      <c r="AE59" s="4">
        <v>0.44416670000000003</v>
      </c>
      <c r="AF59" s="4">
        <v>0.4116667</v>
      </c>
      <c r="AH59" s="4">
        <v>1.5925</v>
      </c>
      <c r="AI59" s="4">
        <v>1.3866670000000001</v>
      </c>
      <c r="AK59" s="4">
        <v>1.14833333</v>
      </c>
      <c r="AL59" s="4">
        <v>0.96416667</v>
      </c>
      <c r="AN59" s="4">
        <v>0.65</v>
      </c>
      <c r="AO59" s="4">
        <v>0.30333333000000001</v>
      </c>
      <c r="AQ59" s="4">
        <v>0.6066667</v>
      </c>
      <c r="AR59" s="4">
        <v>0.71499999999999997</v>
      </c>
    </row>
    <row r="60" spans="12:44" x14ac:dyDescent="0.3">
      <c r="L60" s="12">
        <v>1.2172000000000001</v>
      </c>
      <c r="M60" s="4">
        <v>1.24</v>
      </c>
      <c r="N60" s="4">
        <v>1.21</v>
      </c>
      <c r="O60" s="4">
        <v>0.86</v>
      </c>
      <c r="P60" s="4">
        <v>1.72</v>
      </c>
      <c r="R60" s="4">
        <v>1.01</v>
      </c>
      <c r="S60" s="12">
        <v>0.37916670000000002</v>
      </c>
      <c r="T60" s="4">
        <v>0.64</v>
      </c>
      <c r="U60" s="4">
        <v>0.7</v>
      </c>
      <c r="W60" s="4">
        <v>0.92</v>
      </c>
      <c r="X60" s="4">
        <v>0.67</v>
      </c>
      <c r="AB60" s="4">
        <v>0.4116667</v>
      </c>
      <c r="AC60" s="4">
        <v>0.39</v>
      </c>
      <c r="AE60" s="4">
        <v>0.75833329999999999</v>
      </c>
      <c r="AF60" s="4">
        <v>0.73666670000000001</v>
      </c>
      <c r="AH60" s="4">
        <v>0.88833329999999999</v>
      </c>
      <c r="AI60" s="4">
        <v>0.70416670000000003</v>
      </c>
      <c r="AK60" s="4">
        <v>0.9425</v>
      </c>
      <c r="AL60" s="4">
        <v>1.0725</v>
      </c>
      <c r="AN60" s="4">
        <v>0.59583333000000005</v>
      </c>
      <c r="AO60" s="4">
        <v>0.69333332999999997</v>
      </c>
      <c r="AQ60" s="4">
        <v>0.6825</v>
      </c>
      <c r="AR60" s="4">
        <v>0.71499999999999997</v>
      </c>
    </row>
    <row r="61" spans="12:44" x14ac:dyDescent="0.3">
      <c r="L61" s="12">
        <v>1.1594</v>
      </c>
      <c r="M61" s="4">
        <v>1.42</v>
      </c>
      <c r="N61" s="4">
        <v>1.47</v>
      </c>
      <c r="O61" s="4">
        <v>1.34</v>
      </c>
      <c r="P61" s="4">
        <v>1.43</v>
      </c>
      <c r="R61" s="4">
        <v>0.35</v>
      </c>
      <c r="S61" s="12">
        <v>1.4245829999999999</v>
      </c>
      <c r="T61" s="4">
        <v>1.0900000000000001</v>
      </c>
      <c r="U61" s="4">
        <v>0.92</v>
      </c>
      <c r="W61" s="4">
        <v>1.24</v>
      </c>
      <c r="X61" s="4">
        <v>0.75</v>
      </c>
      <c r="AB61" s="4">
        <v>0.86666670000000001</v>
      </c>
      <c r="AC61" s="4">
        <v>0.80166669999999995</v>
      </c>
      <c r="AE61" s="4">
        <v>0.22750000000000001</v>
      </c>
      <c r="AF61" s="4">
        <v>0.3358333</v>
      </c>
      <c r="AH61" s="4">
        <v>0.42249999999999999</v>
      </c>
      <c r="AI61" s="4">
        <v>0.59583339999999996</v>
      </c>
      <c r="AK61" s="4">
        <v>0.29249999999999998</v>
      </c>
      <c r="AL61" s="4">
        <v>0.41166667000000001</v>
      </c>
      <c r="AN61" s="4">
        <v>0.82333332999999997</v>
      </c>
      <c r="AO61" s="4">
        <v>1.365</v>
      </c>
      <c r="AQ61" s="4">
        <v>0.82333330000000005</v>
      </c>
      <c r="AR61" s="4">
        <v>1.0075000000000001</v>
      </c>
    </row>
    <row r="62" spans="12:44" x14ac:dyDescent="0.3">
      <c r="L62" s="12">
        <v>1.19</v>
      </c>
      <c r="M62" s="4">
        <v>1.06</v>
      </c>
      <c r="N62" s="4">
        <v>1.24</v>
      </c>
      <c r="O62" s="4">
        <v>1.43</v>
      </c>
      <c r="P62" s="4">
        <v>1.1000000000000001</v>
      </c>
      <c r="R62" s="4">
        <v>0.12</v>
      </c>
      <c r="S62" s="12">
        <v>1.0075000000000001</v>
      </c>
      <c r="T62" s="4">
        <v>0.54</v>
      </c>
      <c r="U62" s="4">
        <v>0.74</v>
      </c>
      <c r="W62" s="4">
        <v>0.6</v>
      </c>
      <c r="X62" s="4">
        <v>1.17</v>
      </c>
      <c r="AB62" s="4">
        <v>1.3</v>
      </c>
      <c r="AC62" s="4">
        <v>0.87749999999999995</v>
      </c>
      <c r="AE62" s="4">
        <v>0.52</v>
      </c>
      <c r="AF62" s="4">
        <v>0.36833329999999997</v>
      </c>
      <c r="AH62" s="4">
        <v>1.440833</v>
      </c>
      <c r="AI62" s="4">
        <v>1.3541669999999999</v>
      </c>
      <c r="AK62" s="4">
        <v>0.15166667</v>
      </c>
      <c r="AL62" s="4">
        <v>8.6666670000000001E-2</v>
      </c>
      <c r="AN62" s="4">
        <v>0.66083333</v>
      </c>
      <c r="AO62" s="4">
        <v>0.41166667000000001</v>
      </c>
      <c r="AQ62" s="4">
        <v>0.69333330000000004</v>
      </c>
      <c r="AR62" s="4">
        <v>0.79083340000000002</v>
      </c>
    </row>
    <row r="63" spans="12:44" x14ac:dyDescent="0.3">
      <c r="L63" s="12">
        <v>1.2376</v>
      </c>
      <c r="M63" s="4">
        <v>1.35</v>
      </c>
      <c r="N63" s="4">
        <v>0.83</v>
      </c>
      <c r="O63" s="4">
        <v>1.71</v>
      </c>
      <c r="P63" s="4">
        <v>1.26</v>
      </c>
      <c r="R63" s="4">
        <v>0.34</v>
      </c>
      <c r="S63" s="12">
        <v>0.4766667</v>
      </c>
      <c r="T63" s="4">
        <v>0.66</v>
      </c>
      <c r="U63" s="4">
        <v>0.9</v>
      </c>
      <c r="W63" s="4">
        <v>0.56999999999999995</v>
      </c>
      <c r="X63" s="4">
        <v>0.74</v>
      </c>
      <c r="AB63" s="4">
        <v>0.48749999999999999</v>
      </c>
      <c r="AC63" s="4">
        <v>0.61750000000000005</v>
      </c>
      <c r="AE63" s="4">
        <v>0.61750000000000005</v>
      </c>
      <c r="AF63" s="4">
        <v>0.65</v>
      </c>
      <c r="AH63" s="4">
        <v>0.63916669999999998</v>
      </c>
      <c r="AI63" s="4">
        <v>0.52</v>
      </c>
      <c r="AK63" s="4">
        <v>0.17333333000000001</v>
      </c>
      <c r="AL63" s="4">
        <v>0.49833333000000002</v>
      </c>
      <c r="AN63" s="4">
        <v>0.8125</v>
      </c>
      <c r="AO63" s="4">
        <v>0.49833333000000002</v>
      </c>
      <c r="AQ63" s="4">
        <v>0.79083340000000002</v>
      </c>
      <c r="AR63" s="4">
        <v>1.0183329999999999</v>
      </c>
    </row>
    <row r="64" spans="12:44" x14ac:dyDescent="0.3">
      <c r="L64" s="12">
        <v>0.9214</v>
      </c>
      <c r="M64" s="4">
        <v>1.25</v>
      </c>
      <c r="N64" s="4">
        <v>0.96</v>
      </c>
      <c r="O64" s="4">
        <v>1.1499999999999999</v>
      </c>
      <c r="P64" s="4">
        <v>1.1499999999999999</v>
      </c>
      <c r="R64" s="4">
        <v>0.69</v>
      </c>
      <c r="S64" s="12">
        <v>1.132083</v>
      </c>
      <c r="T64" s="4">
        <v>0.59</v>
      </c>
      <c r="U64" s="4">
        <v>0.7</v>
      </c>
      <c r="W64" s="4">
        <v>0.53</v>
      </c>
      <c r="X64" s="4">
        <v>0.63</v>
      </c>
      <c r="AB64" s="4">
        <v>0.6825</v>
      </c>
      <c r="AC64" s="4">
        <v>0.84499999999999997</v>
      </c>
      <c r="AE64" s="4">
        <v>0.52</v>
      </c>
      <c r="AF64" s="4">
        <v>0.62833329999999998</v>
      </c>
      <c r="AH64" s="4">
        <v>0.93166669999999996</v>
      </c>
      <c r="AI64" s="4">
        <v>0.85583339999999997</v>
      </c>
      <c r="AK64" s="4">
        <v>0.66083333</v>
      </c>
      <c r="AL64" s="4">
        <v>0.71499999999999997</v>
      </c>
      <c r="AN64" s="4">
        <v>0.69333332999999997</v>
      </c>
      <c r="AO64" s="4">
        <v>0.48749999999999999</v>
      </c>
      <c r="AQ64" s="4">
        <v>0.74750000000000005</v>
      </c>
      <c r="AR64" s="4">
        <v>0.66083340000000002</v>
      </c>
    </row>
    <row r="65" spans="12:44" x14ac:dyDescent="0.3">
      <c r="L65" s="12">
        <v>1.1117999999999999</v>
      </c>
      <c r="M65" s="4">
        <v>1.19</v>
      </c>
      <c r="N65" s="4">
        <v>0.95</v>
      </c>
      <c r="O65" s="4">
        <v>1.27</v>
      </c>
      <c r="P65" s="4">
        <v>1.35</v>
      </c>
      <c r="R65" s="4">
        <v>0.86</v>
      </c>
      <c r="S65" s="12">
        <v>0.99666670000000002</v>
      </c>
      <c r="T65" s="4">
        <v>0.64</v>
      </c>
      <c r="U65" s="4">
        <v>0.76</v>
      </c>
      <c r="W65" s="4">
        <v>0.43</v>
      </c>
      <c r="X65" s="4">
        <v>0.98</v>
      </c>
      <c r="AB65" s="4">
        <v>0.78</v>
      </c>
      <c r="AC65" s="4">
        <v>0.66083340000000002</v>
      </c>
      <c r="AE65" s="4">
        <v>1.0941669999999999</v>
      </c>
      <c r="AF65" s="4">
        <v>0.57416670000000003</v>
      </c>
      <c r="AH65" s="4">
        <v>0.82333330000000005</v>
      </c>
      <c r="AI65" s="4">
        <v>0.91</v>
      </c>
      <c r="AK65" s="4">
        <v>0.88833333000000003</v>
      </c>
      <c r="AL65" s="4">
        <v>0.83416667</v>
      </c>
      <c r="AN65" s="4">
        <v>0.70416666999999999</v>
      </c>
      <c r="AO65" s="4">
        <v>0.58499999999999996</v>
      </c>
      <c r="AQ65" s="4">
        <v>0.76916660000000003</v>
      </c>
      <c r="AR65" s="4">
        <v>0.74750000000000005</v>
      </c>
    </row>
    <row r="66" spans="12:44" x14ac:dyDescent="0.3">
      <c r="L66" s="12">
        <v>0.78879999999999995</v>
      </c>
      <c r="M66" s="4">
        <v>1.21</v>
      </c>
      <c r="N66" s="4">
        <v>1.29</v>
      </c>
      <c r="O66" s="4">
        <v>1.25</v>
      </c>
      <c r="P66" s="4">
        <v>1.58</v>
      </c>
      <c r="R66" s="4">
        <v>1.02</v>
      </c>
      <c r="S66" s="12">
        <v>0.64458329999999997</v>
      </c>
      <c r="T66" s="4">
        <v>0.53</v>
      </c>
      <c r="U66" s="4">
        <v>0.48</v>
      </c>
      <c r="W66" s="4">
        <v>0.56000000000000005</v>
      </c>
      <c r="X66" s="4">
        <v>1.21</v>
      </c>
      <c r="AB66" s="4">
        <v>0.31416670000000002</v>
      </c>
      <c r="AC66" s="4">
        <v>0.59583339999999996</v>
      </c>
      <c r="AE66" s="4">
        <v>1.4083330000000001</v>
      </c>
      <c r="AF66" s="4">
        <v>0.76916660000000003</v>
      </c>
      <c r="AH66" s="4">
        <v>1.0941669999999999</v>
      </c>
      <c r="AI66" s="4">
        <v>0.96416659999999998</v>
      </c>
      <c r="AK66" s="4">
        <v>1.19166667</v>
      </c>
      <c r="AL66" s="4">
        <v>0.85583332999999995</v>
      </c>
      <c r="AN66" s="4">
        <v>0.48749999999999999</v>
      </c>
      <c r="AO66" s="4">
        <v>0.56333332999999997</v>
      </c>
      <c r="AQ66" s="4">
        <v>0.4116667</v>
      </c>
      <c r="AR66" s="4">
        <v>0.54166669999999995</v>
      </c>
    </row>
    <row r="67" spans="12:44" x14ac:dyDescent="0.3">
      <c r="L67" s="12">
        <v>1.0608</v>
      </c>
      <c r="M67" s="4">
        <v>1.0900000000000001</v>
      </c>
      <c r="N67" s="4">
        <v>1.53</v>
      </c>
      <c r="O67" s="4">
        <v>1.36</v>
      </c>
      <c r="P67" s="4">
        <v>0.99</v>
      </c>
      <c r="R67" s="4">
        <v>0.67</v>
      </c>
      <c r="S67" s="12">
        <v>0.72583339999999996</v>
      </c>
      <c r="T67" s="4">
        <v>0.7</v>
      </c>
      <c r="U67" s="4">
        <v>0.66</v>
      </c>
      <c r="W67" s="4">
        <v>0.48</v>
      </c>
      <c r="X67" s="4">
        <v>1.26</v>
      </c>
      <c r="AB67" s="4">
        <v>0.57416670000000003</v>
      </c>
      <c r="AC67" s="4">
        <v>0.70416670000000003</v>
      </c>
      <c r="AE67" s="4">
        <v>0.80166669999999995</v>
      </c>
      <c r="AF67" s="4">
        <v>0.97499999999999998</v>
      </c>
      <c r="AH67" s="4">
        <v>0.69333330000000004</v>
      </c>
      <c r="AI67" s="4">
        <v>0.45500000000000002</v>
      </c>
      <c r="AK67" s="4">
        <v>0.67166667000000002</v>
      </c>
      <c r="AL67" s="4">
        <v>0.66083333</v>
      </c>
      <c r="AN67" s="4">
        <v>0.75833333000000003</v>
      </c>
      <c r="AO67" s="4">
        <v>0.65</v>
      </c>
      <c r="AQ67" s="4">
        <v>0.66083340000000002</v>
      </c>
      <c r="AR67" s="4">
        <v>0.66083340000000002</v>
      </c>
    </row>
    <row r="68" spans="12:44" x14ac:dyDescent="0.3">
      <c r="L68" s="12">
        <v>1.2307999999999999</v>
      </c>
      <c r="M68" s="4">
        <v>0.99</v>
      </c>
      <c r="N68" s="4">
        <v>1.37</v>
      </c>
      <c r="O68" s="4">
        <v>1.55</v>
      </c>
      <c r="P68" s="4">
        <v>1.37</v>
      </c>
      <c r="R68" s="4">
        <v>0.5</v>
      </c>
      <c r="S68" s="12">
        <v>0.94791669999999995</v>
      </c>
      <c r="T68" s="4">
        <v>0.74</v>
      </c>
      <c r="U68" s="4">
        <v>0.83</v>
      </c>
      <c r="W68" s="4">
        <v>1.78</v>
      </c>
      <c r="X68" s="4">
        <v>1.2</v>
      </c>
      <c r="AB68" s="4">
        <v>0.96416659999999998</v>
      </c>
      <c r="AC68" s="4">
        <v>0.87749999999999995</v>
      </c>
      <c r="AE68" s="4">
        <v>0.66083340000000002</v>
      </c>
      <c r="AF68" s="4">
        <v>0.88833329999999999</v>
      </c>
      <c r="AH68" s="4">
        <v>1.700833</v>
      </c>
      <c r="AI68" s="4">
        <v>1.191667</v>
      </c>
      <c r="AK68" s="4">
        <v>0.48749999999999999</v>
      </c>
      <c r="AL68" s="4">
        <v>0.50916667000000004</v>
      </c>
      <c r="AN68" s="4">
        <v>0.83416667</v>
      </c>
      <c r="AO68" s="4">
        <v>0.63916667000000005</v>
      </c>
      <c r="AQ68" s="4">
        <v>0.75833329999999999</v>
      </c>
      <c r="AR68" s="4">
        <v>0.89916660000000004</v>
      </c>
    </row>
    <row r="69" spans="12:44" x14ac:dyDescent="0.3">
      <c r="L69" s="12">
        <v>1.5096000000000001</v>
      </c>
      <c r="M69" s="4">
        <v>1.06</v>
      </c>
      <c r="N69" s="4">
        <v>1.1299999999999999</v>
      </c>
      <c r="O69" s="4">
        <v>1.22</v>
      </c>
      <c r="P69" s="4">
        <v>1.1499999999999999</v>
      </c>
      <c r="R69" s="4">
        <v>0.32</v>
      </c>
      <c r="S69" s="12">
        <v>0.34125</v>
      </c>
      <c r="T69" s="4">
        <v>0.63</v>
      </c>
      <c r="U69" s="4">
        <v>0.99</v>
      </c>
      <c r="W69" s="4">
        <v>0.5</v>
      </c>
      <c r="X69" s="4">
        <v>0.92</v>
      </c>
      <c r="AB69" s="4">
        <v>0.57416670000000003</v>
      </c>
      <c r="AC69" s="4">
        <v>0.42249999999999999</v>
      </c>
      <c r="AE69" s="4">
        <v>0.8125</v>
      </c>
      <c r="AF69" s="4">
        <v>1.3</v>
      </c>
      <c r="AH69" s="4">
        <v>1.289167</v>
      </c>
      <c r="AI69" s="4">
        <v>1.5708329999999999</v>
      </c>
      <c r="AK69" s="4">
        <v>0.27083332999999998</v>
      </c>
      <c r="AL69" s="4">
        <v>0.36833333000000001</v>
      </c>
      <c r="AN69" s="4">
        <v>0.78</v>
      </c>
      <c r="AO69" s="4">
        <v>0.48749999999999999</v>
      </c>
      <c r="AQ69" s="4">
        <v>1.1158330000000001</v>
      </c>
      <c r="AR69" s="4">
        <v>0.85583339999999997</v>
      </c>
    </row>
    <row r="70" spans="12:44" x14ac:dyDescent="0.3">
      <c r="L70" s="12">
        <v>0.99960000000000004</v>
      </c>
      <c r="M70" s="4">
        <v>0.97</v>
      </c>
      <c r="N70" s="4">
        <v>1.63</v>
      </c>
      <c r="O70" s="4">
        <v>1.06</v>
      </c>
      <c r="P70" s="4">
        <v>1.77</v>
      </c>
      <c r="R70" s="4">
        <v>0.7</v>
      </c>
      <c r="S70" s="12">
        <v>0.76916660000000003</v>
      </c>
      <c r="T70" s="4">
        <v>0.61</v>
      </c>
      <c r="U70" s="4">
        <v>0.62</v>
      </c>
      <c r="W70" s="4">
        <v>0.47</v>
      </c>
      <c r="X70" s="4">
        <v>1.03</v>
      </c>
      <c r="AB70" s="4">
        <v>0.54166669999999995</v>
      </c>
      <c r="AC70" s="4">
        <v>0.49833329999999998</v>
      </c>
      <c r="AE70" s="4">
        <v>0.31416670000000002</v>
      </c>
      <c r="AF70" s="4">
        <v>0.39</v>
      </c>
      <c r="AH70" s="4">
        <v>1.213333</v>
      </c>
      <c r="AI70" s="4">
        <v>1.191667</v>
      </c>
      <c r="AK70" s="4">
        <v>0.75833333000000003</v>
      </c>
      <c r="AL70" s="4">
        <v>0.65</v>
      </c>
      <c r="AN70" s="4">
        <v>0.71499999999999997</v>
      </c>
      <c r="AO70" s="4">
        <v>0.50916667000000004</v>
      </c>
      <c r="AQ70" s="4">
        <v>0.53083329999999995</v>
      </c>
      <c r="AR70" s="4">
        <v>0.71499999999999997</v>
      </c>
    </row>
    <row r="71" spans="12:44" x14ac:dyDescent="0.3">
      <c r="L71" s="12">
        <v>1.2682</v>
      </c>
      <c r="M71" s="4">
        <v>0.9</v>
      </c>
      <c r="N71" s="4">
        <v>0.79</v>
      </c>
      <c r="O71" s="4">
        <v>0.79</v>
      </c>
      <c r="P71" s="4">
        <v>1.19</v>
      </c>
      <c r="R71" s="4">
        <v>0.57999999999999996</v>
      </c>
      <c r="S71" s="12">
        <v>0.64458329999999997</v>
      </c>
      <c r="T71" s="4">
        <v>0.68</v>
      </c>
      <c r="U71" s="4">
        <v>1.21</v>
      </c>
      <c r="W71" s="4">
        <v>0.8</v>
      </c>
      <c r="X71" s="4">
        <v>0.64</v>
      </c>
      <c r="AB71" s="4">
        <v>0.62833329999999998</v>
      </c>
      <c r="AC71" s="4">
        <v>0.59583339999999996</v>
      </c>
      <c r="AE71" s="4">
        <v>0.55249999999999999</v>
      </c>
      <c r="AF71" s="4">
        <v>0.57416670000000003</v>
      </c>
      <c r="AH71" s="4">
        <v>1.1591670000000001</v>
      </c>
      <c r="AI71" s="4">
        <v>0.71499999999999997</v>
      </c>
      <c r="AK71" s="4">
        <v>0.43333333000000002</v>
      </c>
      <c r="AL71" s="4">
        <v>0.72583333000000005</v>
      </c>
      <c r="AN71" s="4">
        <v>0.67166667000000002</v>
      </c>
      <c r="AO71" s="4">
        <v>0.6825</v>
      </c>
      <c r="AQ71" s="4">
        <v>1.1266670000000001</v>
      </c>
      <c r="AR71" s="4">
        <v>1.3</v>
      </c>
    </row>
    <row r="72" spans="12:44" x14ac:dyDescent="0.3">
      <c r="L72" s="12">
        <v>1.3328</v>
      </c>
      <c r="M72" s="4">
        <v>1.04</v>
      </c>
      <c r="N72" s="4">
        <v>1.31</v>
      </c>
      <c r="O72" s="4">
        <v>1.47</v>
      </c>
      <c r="P72" s="4">
        <v>1.34</v>
      </c>
      <c r="R72" s="4">
        <v>0.82</v>
      </c>
      <c r="S72" s="12">
        <v>0.40625</v>
      </c>
      <c r="T72" s="4">
        <v>0.44</v>
      </c>
      <c r="U72" s="4">
        <v>0.64</v>
      </c>
      <c r="W72" s="4">
        <v>0.85</v>
      </c>
      <c r="X72" s="4">
        <v>0.31</v>
      </c>
      <c r="AB72" s="4">
        <v>0.3358333</v>
      </c>
      <c r="AC72" s="4">
        <v>0.4766667</v>
      </c>
      <c r="AE72" s="4">
        <v>0.79083340000000002</v>
      </c>
      <c r="AF72" s="4">
        <v>0.93166669999999996</v>
      </c>
      <c r="AH72" s="4">
        <v>0.86666670000000001</v>
      </c>
      <c r="AI72" s="4">
        <v>0.70416670000000003</v>
      </c>
      <c r="AK72" s="4">
        <v>0.95333332999999998</v>
      </c>
      <c r="AL72" s="4">
        <v>0.69333332999999997</v>
      </c>
      <c r="AN72" s="4">
        <v>0.63916667000000005</v>
      </c>
      <c r="AO72" s="4">
        <v>0.24916667000000001</v>
      </c>
      <c r="AQ72" s="4">
        <v>0.57416670000000003</v>
      </c>
      <c r="AR72" s="4">
        <v>0.70416670000000003</v>
      </c>
    </row>
    <row r="73" spans="12:44" x14ac:dyDescent="0.3">
      <c r="L73" s="12">
        <v>1.0811999999999999</v>
      </c>
      <c r="M73" s="4">
        <v>1.24</v>
      </c>
      <c r="N73" s="4">
        <v>0.91</v>
      </c>
      <c r="O73" s="4">
        <v>1.25</v>
      </c>
      <c r="P73" s="4">
        <v>1.75</v>
      </c>
      <c r="R73" s="4">
        <v>1.02</v>
      </c>
      <c r="S73" s="12">
        <v>0.43874999999999997</v>
      </c>
      <c r="T73" s="4">
        <v>0.59</v>
      </c>
      <c r="U73" s="4">
        <v>1.31</v>
      </c>
      <c r="W73" s="4">
        <v>0.44</v>
      </c>
      <c r="X73" s="4">
        <v>0.7</v>
      </c>
      <c r="AB73" s="4">
        <v>0.48749999999999999</v>
      </c>
      <c r="AC73" s="4">
        <v>0.63916669999999998</v>
      </c>
      <c r="AE73" s="4">
        <v>0.8125</v>
      </c>
      <c r="AF73" s="4">
        <v>1.04</v>
      </c>
      <c r="AH73" s="4">
        <v>1.0508329999999999</v>
      </c>
      <c r="AI73" s="4">
        <v>0.54166669999999995</v>
      </c>
      <c r="AK73" s="4">
        <v>1.19166667</v>
      </c>
      <c r="AL73" s="4">
        <v>0.85583332999999995</v>
      </c>
      <c r="AN73" s="4">
        <v>0.59583333000000005</v>
      </c>
      <c r="AO73" s="4">
        <v>0.58499999999999996</v>
      </c>
      <c r="AQ73" s="4">
        <v>1.3325</v>
      </c>
      <c r="AR73" s="4">
        <v>1.289167</v>
      </c>
    </row>
    <row r="74" spans="12:44" x14ac:dyDescent="0.3">
      <c r="L74" s="12">
        <v>0.88400000000000001</v>
      </c>
      <c r="M74" s="4">
        <v>1.21</v>
      </c>
      <c r="N74" s="4">
        <v>0.88</v>
      </c>
      <c r="O74" s="4">
        <v>1.34</v>
      </c>
      <c r="P74" s="4">
        <v>1.41</v>
      </c>
      <c r="R74" s="4">
        <v>0.86</v>
      </c>
      <c r="S74" s="12">
        <v>0.32500000000000001</v>
      </c>
      <c r="T74" s="4">
        <v>0.22</v>
      </c>
      <c r="U74" s="4">
        <v>0.62</v>
      </c>
      <c r="W74" s="4">
        <v>0.53</v>
      </c>
      <c r="X74" s="4">
        <v>0.72</v>
      </c>
      <c r="AB74" s="4">
        <v>1.1266670000000001</v>
      </c>
      <c r="AC74" s="4">
        <v>0.89916660000000004</v>
      </c>
      <c r="AE74" s="4">
        <v>0.4766667</v>
      </c>
      <c r="AF74" s="4">
        <v>0.43333329999999998</v>
      </c>
      <c r="AH74" s="4">
        <v>0.97499999999999998</v>
      </c>
      <c r="AI74" s="4">
        <v>0.89916660000000004</v>
      </c>
      <c r="AK74" s="4">
        <v>0.96416667</v>
      </c>
      <c r="AL74" s="4">
        <v>0.75833333000000003</v>
      </c>
      <c r="AN74" s="4">
        <v>0.23833333000000001</v>
      </c>
      <c r="AO74" s="4">
        <v>0.19500000000000001</v>
      </c>
      <c r="AQ74" s="4">
        <v>0.52</v>
      </c>
      <c r="AR74" s="4">
        <v>0.71499999999999997</v>
      </c>
    </row>
    <row r="75" spans="12:44" x14ac:dyDescent="0.3">
      <c r="L75" s="12">
        <v>1.2478</v>
      </c>
      <c r="M75" s="4">
        <v>1.19</v>
      </c>
      <c r="N75" s="4">
        <v>1.38</v>
      </c>
      <c r="O75" s="4">
        <v>1.37</v>
      </c>
      <c r="P75" s="4">
        <v>1.28</v>
      </c>
      <c r="R75" s="4">
        <v>0.76</v>
      </c>
      <c r="S75" s="12">
        <v>0.7420833</v>
      </c>
      <c r="T75" s="4">
        <v>0.55000000000000004</v>
      </c>
      <c r="U75" s="4">
        <v>0.85</v>
      </c>
      <c r="W75" s="4">
        <v>0.72</v>
      </c>
      <c r="X75" s="4">
        <v>0.33</v>
      </c>
      <c r="AB75" s="4">
        <v>0.66083340000000002</v>
      </c>
      <c r="AC75" s="4">
        <v>0.56333330000000004</v>
      </c>
      <c r="AE75" s="4">
        <v>0.29249999999999998</v>
      </c>
      <c r="AF75" s="4">
        <v>0.44416670000000003</v>
      </c>
      <c r="AH75" s="4">
        <v>1.2783329999999999</v>
      </c>
      <c r="AI75" s="4">
        <v>1.0616669999999999</v>
      </c>
      <c r="AK75" s="4">
        <v>0.72583333000000005</v>
      </c>
      <c r="AL75" s="4">
        <v>0.79083333</v>
      </c>
      <c r="AN75" s="4">
        <v>0.44416666999999999</v>
      </c>
      <c r="AO75" s="4">
        <v>0.65</v>
      </c>
      <c r="AQ75" s="4">
        <v>1.0508329999999999</v>
      </c>
      <c r="AR75" s="4">
        <v>0.65</v>
      </c>
    </row>
    <row r="76" spans="12:44" x14ac:dyDescent="0.3">
      <c r="L76" s="12">
        <v>1.8462000000000001</v>
      </c>
      <c r="M76" s="4">
        <v>1.24</v>
      </c>
      <c r="N76" s="4">
        <v>1.32</v>
      </c>
      <c r="O76" s="4">
        <v>0.98</v>
      </c>
      <c r="P76" s="4">
        <v>0.96</v>
      </c>
      <c r="R76" s="4">
        <v>0.77</v>
      </c>
      <c r="S76" s="12">
        <v>0.87749999999999995</v>
      </c>
      <c r="T76" s="4">
        <v>0.4</v>
      </c>
      <c r="U76" s="4">
        <v>0.44</v>
      </c>
      <c r="W76" s="4">
        <v>0.79</v>
      </c>
      <c r="X76" s="4">
        <v>0.89</v>
      </c>
      <c r="AB76" s="4">
        <v>1.0508329999999999</v>
      </c>
      <c r="AC76" s="4">
        <v>0.99666670000000002</v>
      </c>
      <c r="AE76" s="4">
        <v>0.19500000000000001</v>
      </c>
      <c r="AF76" s="4">
        <v>0.4116667</v>
      </c>
      <c r="AH76" s="4">
        <v>0.71499999999999997</v>
      </c>
      <c r="AI76" s="4">
        <v>1.0725</v>
      </c>
      <c r="AK76" s="4">
        <v>0.87749999999999995</v>
      </c>
      <c r="AL76" s="4">
        <v>0.66083333</v>
      </c>
      <c r="AN76" s="4">
        <v>0.21666667000000001</v>
      </c>
      <c r="AO76" s="4">
        <v>0.58499999999999996</v>
      </c>
      <c r="AQ76" s="4">
        <v>0.44416670000000003</v>
      </c>
      <c r="AR76" s="4">
        <v>0.44416670000000003</v>
      </c>
    </row>
    <row r="77" spans="12:44" x14ac:dyDescent="0.3">
      <c r="L77" s="12">
        <v>1.53</v>
      </c>
      <c r="M77" s="4">
        <v>0.95</v>
      </c>
      <c r="N77" s="4">
        <v>0.86</v>
      </c>
      <c r="O77" s="4">
        <v>1.35</v>
      </c>
      <c r="P77" s="4">
        <v>1.55</v>
      </c>
      <c r="R77" s="4">
        <v>0.9</v>
      </c>
      <c r="S77" s="12">
        <v>0.40625</v>
      </c>
      <c r="T77" s="4">
        <v>0.85</v>
      </c>
      <c r="U77" s="4">
        <v>0.44</v>
      </c>
      <c r="W77" s="4">
        <v>1.3</v>
      </c>
      <c r="X77" s="4">
        <v>0.44</v>
      </c>
      <c r="AB77" s="4">
        <v>0.56333330000000004</v>
      </c>
      <c r="AC77" s="4">
        <v>1.1375</v>
      </c>
      <c r="AE77" s="4">
        <v>7.5833339999999999E-2</v>
      </c>
      <c r="AF77" s="4">
        <v>0.1191667</v>
      </c>
      <c r="AH77" s="4">
        <v>1.56</v>
      </c>
      <c r="AI77" s="4">
        <v>1.6033329999999999</v>
      </c>
      <c r="AK77" s="4">
        <v>0.98583332999999995</v>
      </c>
      <c r="AL77" s="4">
        <v>0.82333332999999997</v>
      </c>
      <c r="AN77" s="4">
        <v>0.91</v>
      </c>
      <c r="AO77" s="4">
        <v>0.79083333</v>
      </c>
      <c r="AQ77" s="4">
        <v>0.48749999999999999</v>
      </c>
      <c r="AR77" s="4">
        <v>0.4008333</v>
      </c>
    </row>
    <row r="78" spans="12:44" x14ac:dyDescent="0.3">
      <c r="L78" s="12">
        <v>1.6524000000000001</v>
      </c>
      <c r="M78" s="4">
        <v>1.62</v>
      </c>
      <c r="N78" s="4">
        <v>1.1200000000000001</v>
      </c>
      <c r="O78" s="4">
        <v>1.1499999999999999</v>
      </c>
      <c r="P78" s="4">
        <v>0.64</v>
      </c>
      <c r="R78" s="4">
        <v>0.24</v>
      </c>
      <c r="S78" s="12">
        <v>0.65541669999999996</v>
      </c>
      <c r="T78" s="4">
        <v>0.55000000000000004</v>
      </c>
      <c r="U78" s="4">
        <v>0.75</v>
      </c>
      <c r="W78" s="4">
        <v>0.83</v>
      </c>
      <c r="X78" s="4">
        <v>0.53</v>
      </c>
      <c r="AB78" s="4">
        <v>0.80166669999999995</v>
      </c>
      <c r="AC78" s="4">
        <v>0.78</v>
      </c>
      <c r="AE78" s="4">
        <v>1.2783329999999999</v>
      </c>
      <c r="AF78" s="4">
        <v>1.17</v>
      </c>
      <c r="AH78" s="4">
        <v>0.76916660000000003</v>
      </c>
      <c r="AI78" s="4">
        <v>0.73666670000000001</v>
      </c>
      <c r="AK78" s="4">
        <v>0.21666667000000001</v>
      </c>
      <c r="AL78" s="4">
        <v>0.26</v>
      </c>
      <c r="AN78" s="4">
        <v>0.59583333000000005</v>
      </c>
      <c r="AO78" s="4">
        <v>0.50916667000000004</v>
      </c>
      <c r="AQ78" s="4">
        <v>0.73666670000000001</v>
      </c>
      <c r="AR78" s="4">
        <v>0.75833329999999999</v>
      </c>
    </row>
    <row r="79" spans="12:44" x14ac:dyDescent="0.3">
      <c r="L79" s="12">
        <v>1.0506</v>
      </c>
      <c r="M79" s="4">
        <v>1.38</v>
      </c>
      <c r="N79" s="4">
        <v>1.63</v>
      </c>
      <c r="O79" s="4">
        <v>0.69</v>
      </c>
      <c r="P79" s="4">
        <v>1.1599999999999999</v>
      </c>
      <c r="R79" s="4">
        <v>0.16</v>
      </c>
      <c r="S79" s="12">
        <v>1.077917</v>
      </c>
      <c r="T79" s="4">
        <v>0.64</v>
      </c>
      <c r="U79" s="4">
        <v>1.25</v>
      </c>
      <c r="W79" s="4">
        <v>0.71</v>
      </c>
      <c r="X79" s="4">
        <v>1.05</v>
      </c>
      <c r="AB79" s="4">
        <v>0.29249999999999998</v>
      </c>
      <c r="AC79" s="4">
        <v>0.3358333</v>
      </c>
      <c r="AE79" s="4">
        <v>0.96416659999999998</v>
      </c>
      <c r="AF79" s="4">
        <v>0.85583339999999997</v>
      </c>
      <c r="AH79" s="4">
        <v>1.5708329999999999</v>
      </c>
      <c r="AI79" s="4">
        <v>1.5275000000000001</v>
      </c>
      <c r="AK79" s="4">
        <v>0.15166667</v>
      </c>
      <c r="AL79" s="4">
        <v>0.16250000000000001</v>
      </c>
      <c r="AN79" s="4">
        <v>0.55249999999999999</v>
      </c>
      <c r="AO79" s="4">
        <v>0.72583333000000005</v>
      </c>
      <c r="AQ79" s="4">
        <v>1.3325</v>
      </c>
      <c r="AR79" s="4">
        <v>1.1591670000000001</v>
      </c>
    </row>
    <row r="80" spans="12:44" x14ac:dyDescent="0.3">
      <c r="L80" s="12">
        <v>1.7509999999999999</v>
      </c>
      <c r="M80" s="4">
        <v>1.51</v>
      </c>
      <c r="N80" s="4">
        <v>0.93</v>
      </c>
      <c r="O80" s="4">
        <v>0.74</v>
      </c>
      <c r="P80" s="4">
        <v>1.1499999999999999</v>
      </c>
      <c r="R80" s="4">
        <v>0.94</v>
      </c>
      <c r="S80" s="12">
        <v>0.65541669999999996</v>
      </c>
      <c r="T80" s="4">
        <v>0.47</v>
      </c>
      <c r="U80" s="4">
        <v>0.68</v>
      </c>
      <c r="W80" s="4">
        <v>1.1299999999999999</v>
      </c>
      <c r="X80" s="4">
        <v>0.61</v>
      </c>
      <c r="AB80" s="4">
        <v>1.0616669999999999</v>
      </c>
      <c r="AC80" s="4">
        <v>0.80166669999999995</v>
      </c>
      <c r="AE80" s="4">
        <v>0.93166669999999996</v>
      </c>
      <c r="AF80" s="4">
        <v>1.2350000000000001</v>
      </c>
      <c r="AH80" s="4">
        <v>0.6066667</v>
      </c>
      <c r="AI80" s="4">
        <v>1.7224999999999999</v>
      </c>
      <c r="AK80" s="4">
        <v>1.0075000000000001</v>
      </c>
      <c r="AL80" s="4">
        <v>0.87749999999999995</v>
      </c>
      <c r="AN80" s="4">
        <v>0.49833333000000002</v>
      </c>
      <c r="AO80" s="4">
        <v>0.44416666999999999</v>
      </c>
      <c r="AQ80" s="4">
        <v>0.79083340000000002</v>
      </c>
      <c r="AR80" s="4">
        <v>0.56333330000000004</v>
      </c>
    </row>
    <row r="81" spans="12:44" x14ac:dyDescent="0.3">
      <c r="L81" s="12">
        <v>1.1594</v>
      </c>
      <c r="M81" s="4">
        <v>1.06</v>
      </c>
      <c r="N81" s="4">
        <v>1.05</v>
      </c>
      <c r="O81" s="4">
        <v>1.46</v>
      </c>
      <c r="P81" s="4">
        <v>1.05</v>
      </c>
      <c r="R81" s="4">
        <v>0.73</v>
      </c>
      <c r="S81" s="12">
        <v>0.2383333</v>
      </c>
      <c r="T81" s="4">
        <v>0.45</v>
      </c>
      <c r="U81" s="4">
        <v>0.62</v>
      </c>
      <c r="W81" s="4">
        <v>1.05</v>
      </c>
      <c r="X81" s="4">
        <v>1.1100000000000001</v>
      </c>
      <c r="AB81" s="4">
        <v>0.32500000000000001</v>
      </c>
      <c r="AC81" s="4">
        <v>0.39</v>
      </c>
      <c r="AE81" s="4">
        <v>1.6791670000000001</v>
      </c>
      <c r="AF81" s="4">
        <v>0.69333330000000004</v>
      </c>
      <c r="AH81" s="4">
        <v>1.993333</v>
      </c>
      <c r="AI81" s="4">
        <v>1.69</v>
      </c>
      <c r="AK81" s="4">
        <v>0.65</v>
      </c>
      <c r="AL81" s="4">
        <v>0.80166667000000003</v>
      </c>
      <c r="AN81" s="4">
        <v>0.50916667000000004</v>
      </c>
      <c r="AO81" s="4">
        <v>0.39</v>
      </c>
      <c r="AQ81" s="4">
        <v>0.55249999999999999</v>
      </c>
      <c r="AR81" s="4">
        <v>0.6825</v>
      </c>
    </row>
    <row r="82" spans="12:44" x14ac:dyDescent="0.3">
      <c r="L82" s="12">
        <v>1.1152</v>
      </c>
      <c r="M82" s="4">
        <v>1.54</v>
      </c>
      <c r="N82" s="4">
        <v>1.07</v>
      </c>
      <c r="O82" s="4">
        <v>0.96</v>
      </c>
      <c r="P82" s="4">
        <v>1.68</v>
      </c>
      <c r="R82" s="4">
        <v>0.62</v>
      </c>
      <c r="S82" s="12">
        <v>0.42791669999999998</v>
      </c>
      <c r="T82" s="4">
        <v>1.06</v>
      </c>
      <c r="U82" s="4">
        <v>0.6</v>
      </c>
      <c r="W82" s="4">
        <v>0.75</v>
      </c>
      <c r="X82" s="4">
        <v>1.22</v>
      </c>
      <c r="AB82" s="4">
        <v>0.3358333</v>
      </c>
      <c r="AC82" s="4">
        <v>0.48749999999999999</v>
      </c>
      <c r="AE82" s="4">
        <v>1.776667</v>
      </c>
      <c r="AF82" s="4">
        <v>0.82333330000000005</v>
      </c>
      <c r="AH82" s="4">
        <v>0.36833329999999997</v>
      </c>
      <c r="AI82" s="4">
        <v>0.53083329999999995</v>
      </c>
      <c r="AK82" s="4">
        <v>0.52</v>
      </c>
      <c r="AL82" s="4">
        <v>0.71499999999999997</v>
      </c>
      <c r="AN82" s="4">
        <v>0.93166667000000003</v>
      </c>
      <c r="AO82" s="4">
        <v>1.19166667</v>
      </c>
      <c r="AQ82" s="4">
        <v>0.65</v>
      </c>
      <c r="AR82" s="4">
        <v>0.55249999999999999</v>
      </c>
    </row>
    <row r="83" spans="12:44" x14ac:dyDescent="0.3">
      <c r="L83" s="12">
        <v>0.95879999999999999</v>
      </c>
      <c r="M83" s="4">
        <v>1.34</v>
      </c>
      <c r="N83" s="4">
        <v>1.07</v>
      </c>
      <c r="O83" s="4">
        <v>1.3</v>
      </c>
      <c r="P83" s="4">
        <v>1.54</v>
      </c>
      <c r="R83" s="4">
        <v>1.07</v>
      </c>
      <c r="S83" s="12">
        <v>0.73666670000000001</v>
      </c>
      <c r="T83" s="4">
        <v>1.0900000000000001</v>
      </c>
      <c r="U83" s="4">
        <v>0.73</v>
      </c>
      <c r="W83" s="4">
        <v>0.66</v>
      </c>
      <c r="X83" s="4">
        <v>1.1499999999999999</v>
      </c>
      <c r="AB83" s="4">
        <v>0.3358333</v>
      </c>
      <c r="AC83" s="4">
        <v>0.30333329999999997</v>
      </c>
      <c r="AE83" s="4">
        <v>1.04</v>
      </c>
      <c r="AF83" s="4">
        <v>0.9425</v>
      </c>
      <c r="AH83" s="4">
        <v>0.46583330000000001</v>
      </c>
      <c r="AI83" s="4">
        <v>0.66083340000000002</v>
      </c>
      <c r="AK83" s="4">
        <v>1.1375</v>
      </c>
      <c r="AL83" s="4">
        <v>0.99666666999999998</v>
      </c>
      <c r="AN83" s="4">
        <v>0.99666666999999998</v>
      </c>
      <c r="AO83" s="4">
        <v>1.18083333</v>
      </c>
      <c r="AQ83" s="4">
        <v>0.84499999999999997</v>
      </c>
      <c r="AR83" s="4">
        <v>0.61750000000000005</v>
      </c>
    </row>
    <row r="84" spans="12:44" x14ac:dyDescent="0.3">
      <c r="L84" s="12">
        <v>1.6796</v>
      </c>
      <c r="M84" s="4">
        <v>1.47</v>
      </c>
      <c r="N84" s="4">
        <v>1.4</v>
      </c>
      <c r="O84" s="4">
        <v>1.59</v>
      </c>
      <c r="P84" s="4">
        <v>1.33</v>
      </c>
      <c r="R84" s="4">
        <v>0.57999999999999996</v>
      </c>
      <c r="S84" s="12">
        <v>0.98583330000000002</v>
      </c>
      <c r="T84" s="4">
        <v>0.53</v>
      </c>
      <c r="U84" s="4">
        <v>0.76</v>
      </c>
      <c r="W84" s="4">
        <v>0.66</v>
      </c>
      <c r="X84" s="4">
        <v>1.1499999999999999</v>
      </c>
      <c r="AB84" s="4">
        <v>0.2708333</v>
      </c>
      <c r="AC84" s="4">
        <v>0.53083329999999995</v>
      </c>
      <c r="AE84" s="4">
        <v>0.61750000000000005</v>
      </c>
      <c r="AF84" s="4">
        <v>0.63916669999999998</v>
      </c>
      <c r="AH84" s="4">
        <v>0.39</v>
      </c>
      <c r="AI84" s="4">
        <v>0.72583339999999996</v>
      </c>
      <c r="AK84" s="4">
        <v>0.60666666999999996</v>
      </c>
      <c r="AL84" s="4">
        <v>0.55249999999999999</v>
      </c>
      <c r="AN84" s="4">
        <v>0.52</v>
      </c>
      <c r="AO84" s="4">
        <v>0.53083332999999999</v>
      </c>
      <c r="AQ84" s="4">
        <v>0.86666670000000001</v>
      </c>
      <c r="AR84" s="4">
        <v>0.66083340000000002</v>
      </c>
    </row>
    <row r="85" spans="12:44" x14ac:dyDescent="0.3">
      <c r="L85" s="12">
        <v>0.66979999999999995</v>
      </c>
      <c r="M85" s="4">
        <v>1.56</v>
      </c>
      <c r="N85" s="4">
        <v>1.04</v>
      </c>
      <c r="O85" s="4">
        <v>0.49</v>
      </c>
      <c r="P85" s="4">
        <v>1.56</v>
      </c>
      <c r="R85" s="4">
        <v>0.66</v>
      </c>
      <c r="S85" s="12">
        <v>0.60124999999999995</v>
      </c>
      <c r="T85" s="4">
        <v>1.18</v>
      </c>
      <c r="U85" s="4">
        <v>0.86</v>
      </c>
      <c r="W85" s="4">
        <v>0.73</v>
      </c>
      <c r="X85" s="4">
        <v>0.39</v>
      </c>
      <c r="AB85" s="4">
        <v>0.48749999999999999</v>
      </c>
      <c r="AC85" s="4">
        <v>0.35749999999999998</v>
      </c>
      <c r="AE85" s="4">
        <v>0.4008333</v>
      </c>
      <c r="AF85" s="4">
        <v>0.36833329999999997</v>
      </c>
      <c r="AH85" s="4">
        <v>0.49833329999999998</v>
      </c>
      <c r="AI85" s="4">
        <v>0.50916669999999997</v>
      </c>
      <c r="AK85" s="4">
        <v>0.63916667000000005</v>
      </c>
      <c r="AL85" s="4">
        <v>0.67166667000000002</v>
      </c>
      <c r="AN85" s="4">
        <v>1.3216666699999999</v>
      </c>
      <c r="AO85" s="4">
        <v>1.04</v>
      </c>
      <c r="AQ85" s="4">
        <v>0.95333330000000005</v>
      </c>
      <c r="AR85" s="4">
        <v>0.76916660000000003</v>
      </c>
    </row>
    <row r="86" spans="12:44" x14ac:dyDescent="0.3">
      <c r="L86" s="12">
        <v>1.0846</v>
      </c>
      <c r="M86" s="4">
        <v>0.96</v>
      </c>
      <c r="N86" s="4">
        <v>0.85</v>
      </c>
      <c r="O86" s="4">
        <v>1.18</v>
      </c>
      <c r="P86" s="4">
        <v>1.54</v>
      </c>
      <c r="R86" s="4">
        <v>0.97</v>
      </c>
      <c r="S86" s="12">
        <v>0.43333329999999998</v>
      </c>
      <c r="T86" s="4">
        <v>0.25</v>
      </c>
      <c r="U86" s="4">
        <v>1.19</v>
      </c>
      <c r="W86" s="4">
        <v>0.87</v>
      </c>
      <c r="X86" s="4">
        <v>0.86</v>
      </c>
      <c r="AB86" s="4">
        <v>0.45500000000000002</v>
      </c>
      <c r="AC86" s="4">
        <v>0.44416670000000003</v>
      </c>
      <c r="AE86" s="4">
        <v>1.180833</v>
      </c>
      <c r="AF86" s="4">
        <v>0.95333330000000005</v>
      </c>
      <c r="AH86" s="4">
        <v>1.213333</v>
      </c>
      <c r="AI86" s="4">
        <v>1.0941669999999999</v>
      </c>
      <c r="AK86" s="4">
        <v>0.93166667000000003</v>
      </c>
      <c r="AL86" s="4">
        <v>1.0075000000000001</v>
      </c>
      <c r="AN86" s="4">
        <v>0.22750000000000001</v>
      </c>
      <c r="AO86" s="4">
        <v>0.28166667000000001</v>
      </c>
      <c r="AQ86" s="4">
        <v>1.0183329999999999</v>
      </c>
      <c r="AR86" s="4">
        <v>1.3541669999999999</v>
      </c>
    </row>
    <row r="87" spans="12:44" x14ac:dyDescent="0.3">
      <c r="L87" s="12">
        <v>1.2001999999999999</v>
      </c>
      <c r="M87" s="4">
        <v>1.59</v>
      </c>
      <c r="N87" s="4">
        <v>1.21</v>
      </c>
      <c r="O87" s="4">
        <v>1.1599999999999999</v>
      </c>
      <c r="P87" s="4">
        <v>1.39</v>
      </c>
      <c r="R87" s="4">
        <v>0.68</v>
      </c>
      <c r="S87" s="12">
        <v>0.63375000000000004</v>
      </c>
      <c r="T87" s="4">
        <v>0.25</v>
      </c>
      <c r="U87" s="4">
        <v>1.07</v>
      </c>
      <c r="W87" s="4">
        <v>0.85</v>
      </c>
      <c r="X87" s="4">
        <v>0.72</v>
      </c>
      <c r="AB87" s="4">
        <v>0.42249999999999999</v>
      </c>
      <c r="AC87" s="4">
        <v>0.46583330000000001</v>
      </c>
      <c r="AE87" s="4">
        <v>0.97499999999999998</v>
      </c>
      <c r="AF87" s="4">
        <v>0.58499999999999996</v>
      </c>
      <c r="AH87" s="4">
        <v>1.8525</v>
      </c>
      <c r="AI87" s="4">
        <v>1.5925</v>
      </c>
      <c r="AK87" s="4">
        <v>0.79083333</v>
      </c>
      <c r="AL87" s="4">
        <v>0.56333332999999997</v>
      </c>
      <c r="AN87" s="4">
        <v>0.21666667000000001</v>
      </c>
      <c r="AO87" s="4">
        <v>0.28166667000000001</v>
      </c>
      <c r="AQ87" s="4">
        <v>1.3</v>
      </c>
      <c r="AR87" s="4">
        <v>0.84499999999999997</v>
      </c>
    </row>
    <row r="88" spans="12:44" x14ac:dyDescent="0.3">
      <c r="L88" s="12">
        <v>1.105</v>
      </c>
      <c r="M88" s="4">
        <v>1.49</v>
      </c>
      <c r="N88" s="4">
        <v>1.17</v>
      </c>
      <c r="O88" s="4">
        <v>1.35</v>
      </c>
      <c r="P88" s="4">
        <v>1.38</v>
      </c>
      <c r="R88" s="4">
        <v>0.56000000000000005</v>
      </c>
      <c r="S88" s="12">
        <v>0.30333329999999997</v>
      </c>
      <c r="T88" s="4">
        <v>0.63</v>
      </c>
      <c r="U88" s="4">
        <v>0.72</v>
      </c>
      <c r="W88" s="4">
        <v>0.71</v>
      </c>
      <c r="X88" s="4">
        <v>0.66</v>
      </c>
      <c r="AB88" s="4">
        <v>1.0616669999999999</v>
      </c>
      <c r="AC88" s="4">
        <v>0.89916660000000004</v>
      </c>
      <c r="AE88" s="4">
        <v>0.50916669999999997</v>
      </c>
      <c r="AF88" s="4">
        <v>0.74750000000000005</v>
      </c>
      <c r="AH88" s="4">
        <v>1.1375</v>
      </c>
      <c r="AI88" s="4">
        <v>1.3325</v>
      </c>
      <c r="AK88" s="4">
        <v>0.72583333000000005</v>
      </c>
      <c r="AL88" s="4">
        <v>0.39</v>
      </c>
      <c r="AN88" s="4">
        <v>0.87749999999999995</v>
      </c>
      <c r="AO88" s="4">
        <v>0.39</v>
      </c>
      <c r="AQ88" s="4">
        <v>0.72583339999999996</v>
      </c>
      <c r="AR88" s="4">
        <v>0.70416670000000003</v>
      </c>
    </row>
    <row r="89" spans="12:44" x14ac:dyDescent="0.3">
      <c r="L89" s="12">
        <v>1.1968000000000001</v>
      </c>
      <c r="M89" s="4">
        <v>1.26</v>
      </c>
      <c r="N89" s="4">
        <v>1.55</v>
      </c>
      <c r="O89" s="4">
        <v>0.9</v>
      </c>
      <c r="P89" s="4">
        <v>1.21</v>
      </c>
      <c r="R89" s="4">
        <v>0.83</v>
      </c>
      <c r="S89" s="12">
        <v>0.63375000000000004</v>
      </c>
      <c r="T89" s="4">
        <v>0.53</v>
      </c>
      <c r="U89" s="4">
        <v>0.63</v>
      </c>
      <c r="W89" s="4">
        <v>0.25</v>
      </c>
      <c r="X89" s="4">
        <v>0.98</v>
      </c>
      <c r="AB89" s="4">
        <v>0.52</v>
      </c>
      <c r="AC89" s="4">
        <v>0.66083340000000002</v>
      </c>
      <c r="AE89" s="4">
        <v>1.1375</v>
      </c>
      <c r="AF89" s="4">
        <v>0.73666670000000001</v>
      </c>
      <c r="AH89" s="4">
        <v>0.86666670000000001</v>
      </c>
      <c r="AI89" s="4">
        <v>1.0075000000000001</v>
      </c>
      <c r="AK89" s="4">
        <v>1.0941666699999999</v>
      </c>
      <c r="AL89" s="4">
        <v>0.57416666999999999</v>
      </c>
      <c r="AN89" s="4">
        <v>0.54166667000000002</v>
      </c>
      <c r="AO89" s="4">
        <v>0.50916667000000004</v>
      </c>
      <c r="AQ89" s="4">
        <v>0.6825</v>
      </c>
      <c r="AR89" s="4">
        <v>0.57416670000000003</v>
      </c>
    </row>
    <row r="90" spans="12:44" x14ac:dyDescent="0.3">
      <c r="L90" s="12">
        <v>0.83979999999999999</v>
      </c>
      <c r="M90" s="4">
        <v>1.48</v>
      </c>
      <c r="N90" s="4">
        <v>1.46</v>
      </c>
      <c r="O90" s="4">
        <v>1.1599999999999999</v>
      </c>
      <c r="P90" s="4">
        <v>1.43</v>
      </c>
      <c r="R90" s="4">
        <v>0.44</v>
      </c>
      <c r="S90" s="12">
        <v>0.95874999999999999</v>
      </c>
      <c r="T90" s="4">
        <v>0.73</v>
      </c>
      <c r="U90" s="4">
        <v>0.33</v>
      </c>
      <c r="W90" s="4">
        <v>0.55000000000000004</v>
      </c>
      <c r="X90" s="4">
        <v>0.6</v>
      </c>
      <c r="AB90" s="4">
        <v>0.50916669999999997</v>
      </c>
      <c r="AC90" s="4">
        <v>0.69333330000000004</v>
      </c>
      <c r="AE90" s="4">
        <v>0.98583330000000002</v>
      </c>
      <c r="AF90" s="4">
        <v>0.48749999999999999</v>
      </c>
      <c r="AH90" s="4">
        <v>1.0725</v>
      </c>
      <c r="AI90" s="4">
        <v>0.85583339999999997</v>
      </c>
      <c r="AK90" s="4">
        <v>0.41166667000000001</v>
      </c>
      <c r="AL90" s="4">
        <v>0.46583332999999999</v>
      </c>
      <c r="AN90" s="4">
        <v>0.82333332999999997</v>
      </c>
      <c r="AO90" s="4">
        <v>0.62833333000000002</v>
      </c>
      <c r="AQ90" s="4">
        <v>0.35749999999999998</v>
      </c>
      <c r="AR90" s="4">
        <v>0.29249999999999998</v>
      </c>
    </row>
    <row r="91" spans="12:44" x14ac:dyDescent="0.3">
      <c r="L91" s="12">
        <v>1.3293999999999999</v>
      </c>
      <c r="M91" s="4">
        <v>1.32</v>
      </c>
      <c r="N91" s="4">
        <v>1.47</v>
      </c>
      <c r="O91" s="4">
        <v>1.23</v>
      </c>
      <c r="P91" s="4">
        <v>1.52</v>
      </c>
      <c r="R91" s="4">
        <v>1.03</v>
      </c>
      <c r="S91" s="12">
        <v>0.88833329999999999</v>
      </c>
      <c r="T91" s="4">
        <v>0.5</v>
      </c>
      <c r="U91" s="4">
        <v>0.54</v>
      </c>
      <c r="W91" s="4">
        <v>0.95</v>
      </c>
      <c r="X91" s="4">
        <v>0.76</v>
      </c>
      <c r="AB91" s="4">
        <v>0.73666670000000001</v>
      </c>
      <c r="AC91" s="4">
        <v>0.66083340000000002</v>
      </c>
      <c r="AE91" s="4">
        <v>0.6066667</v>
      </c>
      <c r="AF91" s="4">
        <v>0.72583339999999996</v>
      </c>
      <c r="AH91" s="4">
        <v>1.3</v>
      </c>
      <c r="AI91" s="4">
        <v>0.78</v>
      </c>
      <c r="AK91" s="4">
        <v>1.1591666700000001</v>
      </c>
      <c r="AL91" s="4">
        <v>0.91</v>
      </c>
      <c r="AN91" s="4">
        <v>0.56333332999999997</v>
      </c>
      <c r="AO91" s="4">
        <v>0.44416666999999999</v>
      </c>
      <c r="AQ91" s="4">
        <v>0.50916669999999997</v>
      </c>
      <c r="AR91" s="4">
        <v>0.57416670000000003</v>
      </c>
    </row>
    <row r="92" spans="12:44" x14ac:dyDescent="0.3">
      <c r="L92" s="12">
        <v>1.0913999999999999</v>
      </c>
      <c r="M92" s="4">
        <v>1.83</v>
      </c>
      <c r="N92" s="4">
        <v>1.1200000000000001</v>
      </c>
      <c r="O92" s="4">
        <v>1.74</v>
      </c>
      <c r="P92" s="4">
        <v>1.07</v>
      </c>
      <c r="R92" s="4">
        <v>0.5</v>
      </c>
      <c r="S92" s="12">
        <v>1.0833330000000001</v>
      </c>
      <c r="T92" s="4">
        <v>0.56999999999999995</v>
      </c>
      <c r="U92" s="4">
        <v>0.6</v>
      </c>
      <c r="W92" s="4">
        <v>0.67</v>
      </c>
      <c r="X92" s="4">
        <v>1.1299999999999999</v>
      </c>
      <c r="AB92" s="4">
        <v>0.67166669999999995</v>
      </c>
      <c r="AC92" s="4">
        <v>0.6825</v>
      </c>
      <c r="AE92" s="4">
        <v>0.87749999999999995</v>
      </c>
      <c r="AF92" s="4">
        <v>0.19500000000000001</v>
      </c>
      <c r="AH92" s="4">
        <v>1.2024999999999999</v>
      </c>
      <c r="AI92" s="4">
        <v>1.3866670000000001</v>
      </c>
      <c r="AK92" s="4">
        <v>0.61750000000000005</v>
      </c>
      <c r="AL92" s="4">
        <v>0.37916666999999998</v>
      </c>
      <c r="AN92" s="4">
        <v>0.67166667000000002</v>
      </c>
      <c r="AO92" s="4">
        <v>0.46583332999999999</v>
      </c>
      <c r="AQ92" s="4">
        <v>0.61750000000000005</v>
      </c>
      <c r="AR92" s="4">
        <v>0.58499999999999996</v>
      </c>
    </row>
    <row r="93" spans="12:44" x14ac:dyDescent="0.3">
      <c r="L93" s="12">
        <v>0.96560000000000001</v>
      </c>
      <c r="M93" s="4">
        <v>1.39</v>
      </c>
      <c r="N93" s="4">
        <v>1.08</v>
      </c>
      <c r="O93" s="4">
        <v>1.22</v>
      </c>
      <c r="P93" s="4">
        <v>0.88</v>
      </c>
      <c r="R93" s="4">
        <v>1.02</v>
      </c>
      <c r="S93" s="12">
        <v>0.53625</v>
      </c>
      <c r="T93" s="4">
        <v>0.65</v>
      </c>
      <c r="U93" s="4">
        <v>0.83</v>
      </c>
      <c r="W93" s="4">
        <v>0.77</v>
      </c>
      <c r="X93" s="4">
        <v>0.87</v>
      </c>
      <c r="AB93" s="4">
        <v>0.30333329999999997</v>
      </c>
      <c r="AC93" s="4">
        <v>0.37916670000000002</v>
      </c>
      <c r="AE93" s="4">
        <v>0.56333330000000004</v>
      </c>
      <c r="AF93" s="4">
        <v>0.28166669999999999</v>
      </c>
      <c r="AH93" s="4">
        <v>0.69333330000000004</v>
      </c>
      <c r="AI93" s="4">
        <v>0.98583330000000002</v>
      </c>
      <c r="AK93" s="4">
        <v>1.0941666699999999</v>
      </c>
      <c r="AL93" s="4">
        <v>0.95333332999999998</v>
      </c>
      <c r="AN93" s="4">
        <v>0.69333332999999997</v>
      </c>
      <c r="AO93" s="4">
        <v>0.60666666999999996</v>
      </c>
      <c r="AQ93" s="4">
        <v>0.67166669999999995</v>
      </c>
      <c r="AR93" s="4">
        <v>0.98583330000000002</v>
      </c>
    </row>
    <row r="94" spans="12:44" x14ac:dyDescent="0.3">
      <c r="L94" s="12">
        <v>0.86019999999999996</v>
      </c>
      <c r="M94" s="4">
        <v>1.41</v>
      </c>
      <c r="N94" s="4">
        <v>1.1499999999999999</v>
      </c>
      <c r="O94" s="4">
        <v>1.34</v>
      </c>
      <c r="P94" s="4">
        <v>0.77</v>
      </c>
      <c r="R94" s="4">
        <v>0.47</v>
      </c>
      <c r="S94" s="12">
        <v>0.32500000000000001</v>
      </c>
      <c r="T94" s="4">
        <v>0.32</v>
      </c>
      <c r="U94" s="4">
        <v>0.85</v>
      </c>
      <c r="W94" s="4">
        <v>1.01</v>
      </c>
      <c r="X94" s="4">
        <v>0.78</v>
      </c>
      <c r="AB94" s="4">
        <v>0.6825</v>
      </c>
      <c r="AC94" s="4">
        <v>0.58499999999999996</v>
      </c>
      <c r="AE94" s="4">
        <v>0.76916660000000003</v>
      </c>
      <c r="AF94" s="4">
        <v>0.70416670000000003</v>
      </c>
      <c r="AH94" s="4">
        <v>0.76916660000000003</v>
      </c>
      <c r="AI94" s="4">
        <v>0.97499999999999998</v>
      </c>
      <c r="AK94" s="4">
        <v>0.44416666999999999</v>
      </c>
      <c r="AL94" s="4">
        <v>0.49833333000000002</v>
      </c>
      <c r="AN94" s="4">
        <v>0.24916667000000001</v>
      </c>
      <c r="AO94" s="4">
        <v>0.39</v>
      </c>
      <c r="AQ94" s="4">
        <v>0.92083329999999997</v>
      </c>
      <c r="AR94" s="4">
        <v>0.76916660000000003</v>
      </c>
    </row>
    <row r="95" spans="12:44" x14ac:dyDescent="0.3">
      <c r="L95" s="12">
        <v>1.2988</v>
      </c>
      <c r="M95" s="4">
        <v>1.07</v>
      </c>
      <c r="N95" s="4">
        <v>1.37</v>
      </c>
      <c r="O95" s="4">
        <v>1.2</v>
      </c>
      <c r="P95" s="4">
        <v>1</v>
      </c>
      <c r="R95" s="4">
        <v>0.46</v>
      </c>
      <c r="S95" s="12">
        <v>1.0508329999999999</v>
      </c>
      <c r="T95" s="4">
        <v>0.34</v>
      </c>
      <c r="U95" s="4">
        <v>0.95</v>
      </c>
      <c r="W95" s="4">
        <v>0.6</v>
      </c>
      <c r="X95" s="4">
        <v>1.01</v>
      </c>
      <c r="AB95" s="4">
        <v>0.70416670000000003</v>
      </c>
      <c r="AC95" s="4">
        <v>0.93166669999999996</v>
      </c>
      <c r="AE95" s="4">
        <v>0.69333330000000004</v>
      </c>
      <c r="AF95" s="4">
        <v>0.53083329999999995</v>
      </c>
      <c r="AH95" s="4">
        <v>0.39</v>
      </c>
      <c r="AI95" s="4">
        <v>0.6066667</v>
      </c>
      <c r="AK95" s="4">
        <v>0.43333333000000002</v>
      </c>
      <c r="AL95" s="4">
        <v>0.48749999999999999</v>
      </c>
      <c r="AN95" s="4">
        <v>0.28166667000000001</v>
      </c>
      <c r="AO95" s="4">
        <v>0.39</v>
      </c>
      <c r="AQ95" s="4">
        <v>1.1696</v>
      </c>
      <c r="AR95" s="4">
        <v>0.7208</v>
      </c>
    </row>
    <row r="96" spans="12:44" x14ac:dyDescent="0.3">
      <c r="L96" s="12">
        <v>0.8024</v>
      </c>
      <c r="M96" s="4">
        <v>1.17</v>
      </c>
      <c r="N96" s="4">
        <v>1.38</v>
      </c>
      <c r="O96" s="4">
        <v>1.56</v>
      </c>
      <c r="P96" s="4">
        <v>1.0900000000000001</v>
      </c>
      <c r="R96" s="4">
        <v>0.68</v>
      </c>
      <c r="S96" s="12">
        <v>1.0887500000000001</v>
      </c>
      <c r="T96" s="4">
        <v>0.63</v>
      </c>
      <c r="U96" s="4">
        <v>0.76</v>
      </c>
      <c r="W96" s="4">
        <v>1.37</v>
      </c>
      <c r="X96" s="4">
        <v>0.74</v>
      </c>
      <c r="AB96" s="4">
        <v>0.69333330000000004</v>
      </c>
      <c r="AC96" s="4">
        <v>0.49833329999999998</v>
      </c>
      <c r="AE96" s="4">
        <v>0.76916660000000003</v>
      </c>
      <c r="AF96" s="4">
        <v>0.58499999999999996</v>
      </c>
      <c r="AH96" s="4">
        <v>0.6066667</v>
      </c>
      <c r="AI96" s="4">
        <v>0.31416670000000002</v>
      </c>
      <c r="AK96" s="4">
        <v>0.55249999999999999</v>
      </c>
      <c r="AL96" s="4">
        <v>0.80166667000000003</v>
      </c>
      <c r="AN96" s="4">
        <v>0.54166667000000002</v>
      </c>
      <c r="AO96" s="4">
        <v>0.72583333000000005</v>
      </c>
      <c r="AQ96" s="4">
        <v>0.87039999999999995</v>
      </c>
      <c r="AR96" s="4">
        <v>0.65280000000000005</v>
      </c>
    </row>
    <row r="97" spans="12:44" x14ac:dyDescent="0.3">
      <c r="L97" s="12">
        <v>0.80920000000000003</v>
      </c>
      <c r="M97" s="4">
        <v>0.93</v>
      </c>
      <c r="N97" s="4">
        <v>1.29</v>
      </c>
      <c r="O97" s="4">
        <v>1.03</v>
      </c>
      <c r="P97" s="4">
        <v>1.28</v>
      </c>
      <c r="R97" s="4">
        <v>0.81</v>
      </c>
      <c r="S97" s="12">
        <v>0.55791659999999998</v>
      </c>
      <c r="T97" s="4">
        <v>0.65</v>
      </c>
      <c r="U97" s="4">
        <v>0.7</v>
      </c>
      <c r="W97" s="4">
        <v>0.95</v>
      </c>
      <c r="X97" s="4">
        <v>0.75</v>
      </c>
      <c r="AB97" s="4">
        <v>0.49833329999999998</v>
      </c>
      <c r="AC97" s="4">
        <v>0.6825</v>
      </c>
      <c r="AE97" s="4">
        <v>0.69333330000000004</v>
      </c>
      <c r="AF97" s="4">
        <v>0.54166669999999995</v>
      </c>
      <c r="AH97" s="4">
        <v>1.0291669999999999</v>
      </c>
      <c r="AI97" s="4">
        <v>0.89916660000000004</v>
      </c>
      <c r="AK97" s="4">
        <v>0.79083333</v>
      </c>
      <c r="AL97" s="4">
        <v>0.83416667</v>
      </c>
      <c r="AN97" s="4">
        <v>0.78</v>
      </c>
      <c r="AO97" s="4">
        <v>0.52</v>
      </c>
      <c r="AQ97" s="4">
        <v>0.75480000000000003</v>
      </c>
      <c r="AR97" s="4">
        <v>0.63919999999999999</v>
      </c>
    </row>
    <row r="98" spans="12:44" x14ac:dyDescent="0.3">
      <c r="L98" s="12">
        <v>1.1355999999999999</v>
      </c>
      <c r="M98" s="4">
        <v>0.87</v>
      </c>
      <c r="N98" s="4">
        <v>0.95</v>
      </c>
      <c r="O98" s="4">
        <v>1.41</v>
      </c>
      <c r="P98" s="4">
        <v>1.55</v>
      </c>
      <c r="R98" s="4">
        <v>0.73</v>
      </c>
      <c r="S98" s="12">
        <v>0.82333330000000005</v>
      </c>
      <c r="T98" s="4">
        <v>0.81</v>
      </c>
      <c r="U98" s="4">
        <v>0.56999999999999995</v>
      </c>
      <c r="W98" s="4">
        <v>0.55000000000000004</v>
      </c>
      <c r="X98" s="4">
        <v>0.46</v>
      </c>
      <c r="AB98" s="4">
        <v>0.6825</v>
      </c>
      <c r="AC98" s="4">
        <v>0.82333330000000005</v>
      </c>
      <c r="AE98" s="4">
        <v>0.6066667</v>
      </c>
      <c r="AF98" s="4">
        <v>0.79083340000000002</v>
      </c>
      <c r="AH98" s="4">
        <v>0.82333330000000005</v>
      </c>
      <c r="AI98" s="4">
        <v>1.0291669999999999</v>
      </c>
      <c r="AK98" s="4">
        <v>0.61750000000000005</v>
      </c>
      <c r="AL98" s="4">
        <v>0.84499999999999997</v>
      </c>
      <c r="AN98" s="4">
        <v>0.73666666999999997</v>
      </c>
      <c r="AO98" s="4">
        <v>0.87749999999999995</v>
      </c>
      <c r="AQ98" s="4">
        <v>0.55759999999999998</v>
      </c>
      <c r="AR98" s="4">
        <v>0.59160000000000001</v>
      </c>
    </row>
    <row r="99" spans="12:44" x14ac:dyDescent="0.3">
      <c r="L99" s="12">
        <v>1.6286</v>
      </c>
      <c r="M99" s="4">
        <v>1.4</v>
      </c>
      <c r="N99" s="4">
        <v>1.01</v>
      </c>
      <c r="O99" s="4">
        <v>1.05</v>
      </c>
      <c r="P99" s="4">
        <v>1.23</v>
      </c>
      <c r="R99" s="4">
        <v>0.83</v>
      </c>
      <c r="S99" s="12">
        <v>1.1158330000000001</v>
      </c>
      <c r="T99" s="4">
        <v>0.56999999999999995</v>
      </c>
      <c r="U99" s="4">
        <v>1.01</v>
      </c>
      <c r="W99" s="4">
        <v>0.4</v>
      </c>
      <c r="X99" s="4">
        <v>0.25</v>
      </c>
      <c r="AB99" s="4">
        <v>0.92083329999999997</v>
      </c>
      <c r="AC99" s="4">
        <v>0.80166669999999995</v>
      </c>
      <c r="AE99" s="4">
        <v>1.256667</v>
      </c>
      <c r="AF99" s="4">
        <v>1.3</v>
      </c>
      <c r="AH99" s="4">
        <v>1.148333</v>
      </c>
      <c r="AI99" s="4">
        <v>1.1158330000000001</v>
      </c>
      <c r="AK99" s="4">
        <v>0.92083333000000001</v>
      </c>
      <c r="AL99" s="4">
        <v>0.74750000000000005</v>
      </c>
      <c r="AN99" s="4">
        <v>0.52</v>
      </c>
      <c r="AO99" s="4">
        <v>0.61750000000000005</v>
      </c>
      <c r="AQ99" s="4">
        <v>0.83640000000000003</v>
      </c>
      <c r="AR99" s="4">
        <v>1.19</v>
      </c>
    </row>
    <row r="100" spans="12:44" x14ac:dyDescent="0.3">
      <c r="L100" s="12">
        <v>1.3566</v>
      </c>
      <c r="M100" s="4">
        <v>1.54</v>
      </c>
      <c r="N100" s="4">
        <v>1.62</v>
      </c>
      <c r="O100" s="4">
        <v>1.86</v>
      </c>
      <c r="P100" s="4">
        <v>1.36</v>
      </c>
      <c r="R100" s="4">
        <v>0.82</v>
      </c>
      <c r="S100" s="12">
        <v>0.90458329999999998</v>
      </c>
      <c r="T100" s="4">
        <v>0.61</v>
      </c>
      <c r="U100" s="4">
        <v>0.77</v>
      </c>
      <c r="W100" s="4">
        <v>0.64</v>
      </c>
      <c r="X100" s="4">
        <v>0.23</v>
      </c>
      <c r="AB100" s="4">
        <v>1.1375</v>
      </c>
      <c r="AC100" s="4">
        <v>0.86666670000000001</v>
      </c>
      <c r="AE100" s="4">
        <v>1.3541669999999999</v>
      </c>
      <c r="AF100" s="4">
        <v>1.538333</v>
      </c>
      <c r="AH100" s="4">
        <v>1.484167</v>
      </c>
      <c r="AI100" s="4">
        <v>1.256667</v>
      </c>
      <c r="AK100" s="4">
        <v>0.62833333000000002</v>
      </c>
      <c r="AL100" s="4">
        <v>1.0075000000000001</v>
      </c>
      <c r="AN100" s="4">
        <v>0.71499999999999997</v>
      </c>
      <c r="AO100" s="4">
        <v>0.50916667000000004</v>
      </c>
      <c r="AQ100" s="4">
        <v>0.93159999999999998</v>
      </c>
      <c r="AR100" s="4">
        <v>0.60519999999999996</v>
      </c>
    </row>
    <row r="101" spans="12:44" x14ac:dyDescent="0.3">
      <c r="L101" s="12">
        <v>1.2138</v>
      </c>
      <c r="M101" s="4">
        <v>0.89</v>
      </c>
      <c r="N101" s="4">
        <v>1.18</v>
      </c>
      <c r="O101" s="4">
        <v>0.8</v>
      </c>
      <c r="P101" s="4">
        <v>1.7</v>
      </c>
      <c r="R101" s="4">
        <v>0.82</v>
      </c>
      <c r="S101" s="12">
        <v>0.64458329999999997</v>
      </c>
      <c r="T101" s="4">
        <v>1.1000000000000001</v>
      </c>
      <c r="U101" s="4">
        <v>0.77</v>
      </c>
      <c r="W101" s="4">
        <v>0.68</v>
      </c>
      <c r="X101" s="4">
        <v>0.7</v>
      </c>
      <c r="AB101" s="4">
        <v>0.66083340000000002</v>
      </c>
      <c r="AC101" s="4">
        <v>0.96416659999999998</v>
      </c>
      <c r="AE101" s="4">
        <v>1.3433330000000001</v>
      </c>
      <c r="AF101" s="4">
        <v>0.78</v>
      </c>
      <c r="AH101" s="4">
        <v>0.96416659999999998</v>
      </c>
      <c r="AI101" s="4">
        <v>1.4083330000000001</v>
      </c>
      <c r="AK101" s="4">
        <v>0.63916667000000005</v>
      </c>
      <c r="AL101" s="4">
        <v>1.0075000000000001</v>
      </c>
      <c r="AN101" s="4">
        <v>0.96416667</v>
      </c>
      <c r="AO101" s="4">
        <v>1.2350000000000001</v>
      </c>
      <c r="AQ101" s="4">
        <v>0.748</v>
      </c>
      <c r="AR101" s="4">
        <v>0.79559999999999997</v>
      </c>
    </row>
    <row r="102" spans="12:44" x14ac:dyDescent="0.3">
      <c r="L102" s="12">
        <v>1.0132000000000001</v>
      </c>
      <c r="M102" s="4">
        <v>1.44</v>
      </c>
      <c r="N102" s="4">
        <v>1.1299999999999999</v>
      </c>
      <c r="O102" s="4">
        <v>1.37</v>
      </c>
      <c r="P102" s="4">
        <v>1.26</v>
      </c>
      <c r="R102" s="4">
        <v>0.8</v>
      </c>
      <c r="S102" s="12">
        <v>0.4116667</v>
      </c>
      <c r="T102" s="4">
        <v>0.89</v>
      </c>
      <c r="U102" s="4">
        <v>0.8</v>
      </c>
      <c r="W102" s="4">
        <v>0.63</v>
      </c>
      <c r="X102" s="4">
        <v>1.33</v>
      </c>
      <c r="AB102" s="4">
        <v>0.62833329999999998</v>
      </c>
      <c r="AC102" s="4">
        <v>0.98583330000000002</v>
      </c>
      <c r="AE102" s="4">
        <v>0.78</v>
      </c>
      <c r="AF102" s="4">
        <v>0.79083340000000002</v>
      </c>
      <c r="AH102" s="4">
        <v>0.55249999999999999</v>
      </c>
      <c r="AI102" s="4">
        <v>0.78</v>
      </c>
      <c r="AK102" s="4">
        <v>0.85583332999999995</v>
      </c>
      <c r="AL102" s="4">
        <v>0.73666666999999997</v>
      </c>
      <c r="AN102" s="4">
        <v>1.0075000000000001</v>
      </c>
      <c r="AO102" s="4">
        <v>0.78</v>
      </c>
      <c r="AQ102" s="4">
        <v>0.64600000000000002</v>
      </c>
      <c r="AR102" s="4">
        <v>0.95879999999999999</v>
      </c>
    </row>
    <row r="103" spans="12:44" x14ac:dyDescent="0.3">
      <c r="L103" s="12">
        <v>1.819</v>
      </c>
      <c r="M103" s="4">
        <v>0.98</v>
      </c>
      <c r="N103" s="4">
        <v>1.05</v>
      </c>
      <c r="O103" s="4">
        <v>1.5</v>
      </c>
      <c r="P103" s="4">
        <v>1.3</v>
      </c>
      <c r="R103" s="4">
        <v>0.83</v>
      </c>
      <c r="S103" s="12">
        <v>0.59041670000000002</v>
      </c>
      <c r="T103" s="4">
        <v>0.44</v>
      </c>
      <c r="U103" s="4">
        <v>0.72</v>
      </c>
      <c r="W103" s="4">
        <v>0.51</v>
      </c>
      <c r="X103" s="4">
        <v>0.83</v>
      </c>
      <c r="AB103" s="4">
        <v>0.53083329999999995</v>
      </c>
      <c r="AC103" s="4">
        <v>0.6825</v>
      </c>
      <c r="AE103" s="4">
        <v>0.43333329999999998</v>
      </c>
      <c r="AF103" s="4">
        <v>0.32500000000000001</v>
      </c>
      <c r="AH103" s="4">
        <v>1.256667</v>
      </c>
      <c r="AI103" s="4">
        <v>1.3758330000000001</v>
      </c>
      <c r="AK103" s="4">
        <v>0.85583332999999995</v>
      </c>
      <c r="AL103" s="4">
        <v>0.80166667000000003</v>
      </c>
      <c r="AN103" s="4">
        <v>0.40083332999999999</v>
      </c>
      <c r="AO103" s="4">
        <v>0.48749999999999999</v>
      </c>
      <c r="AQ103" s="4">
        <v>0.63239999999999996</v>
      </c>
      <c r="AR103" s="4">
        <v>0.8024</v>
      </c>
    </row>
    <row r="104" spans="12:44" x14ac:dyDescent="0.3">
      <c r="L104" s="12">
        <v>1.5096000000000001</v>
      </c>
      <c r="M104" s="4">
        <v>0.94</v>
      </c>
      <c r="N104" s="4">
        <v>1.1399999999999999</v>
      </c>
      <c r="O104" s="4">
        <v>1.59</v>
      </c>
      <c r="P104" s="4">
        <v>1.41</v>
      </c>
      <c r="R104" s="4">
        <v>0.9</v>
      </c>
      <c r="S104" s="12">
        <v>0.64458329999999997</v>
      </c>
      <c r="T104" s="4">
        <v>0.76</v>
      </c>
      <c r="U104" s="4">
        <v>1.02</v>
      </c>
      <c r="W104" s="4">
        <v>0.69</v>
      </c>
      <c r="X104" s="4">
        <v>1.29</v>
      </c>
      <c r="AB104" s="4">
        <v>0.86666670000000001</v>
      </c>
      <c r="AC104" s="4">
        <v>1.2350000000000001</v>
      </c>
      <c r="AE104" s="4">
        <v>0.55249999999999999</v>
      </c>
      <c r="AF104" s="4">
        <v>0.48749999999999999</v>
      </c>
      <c r="AH104" s="4">
        <v>1.1266670000000001</v>
      </c>
      <c r="AI104" s="4">
        <v>1.5816669999999999</v>
      </c>
      <c r="AK104" s="4">
        <v>0.8125</v>
      </c>
      <c r="AL104" s="4">
        <v>0.98583332999999995</v>
      </c>
      <c r="AN104" s="4">
        <v>0.75833333000000003</v>
      </c>
      <c r="AO104" s="4">
        <v>0.75833333000000003</v>
      </c>
      <c r="AQ104" s="4">
        <v>0.97919999999999996</v>
      </c>
      <c r="AR104" s="4">
        <v>1.0676000000000001</v>
      </c>
    </row>
    <row r="105" spans="12:44" x14ac:dyDescent="0.3">
      <c r="L105" s="12">
        <v>1.0811999999999999</v>
      </c>
      <c r="M105" s="4">
        <v>1.31</v>
      </c>
      <c r="N105" s="4">
        <v>0.69</v>
      </c>
      <c r="O105" s="4">
        <v>1</v>
      </c>
      <c r="P105" s="4">
        <v>1.53</v>
      </c>
      <c r="R105" s="4">
        <v>0.68</v>
      </c>
      <c r="S105" s="12">
        <v>0.76916660000000003</v>
      </c>
      <c r="T105" s="4">
        <v>0.48</v>
      </c>
      <c r="U105" s="4">
        <v>0.86</v>
      </c>
      <c r="W105" s="4">
        <v>1.01</v>
      </c>
      <c r="X105" s="4">
        <v>0.88</v>
      </c>
      <c r="AB105" s="4">
        <v>0.59583339999999996</v>
      </c>
      <c r="AC105" s="4">
        <v>0.79083340000000002</v>
      </c>
      <c r="AE105" s="4">
        <v>0.45500000000000002</v>
      </c>
      <c r="AF105" s="4">
        <v>0.69333330000000004</v>
      </c>
      <c r="AH105" s="4">
        <v>1.245833</v>
      </c>
      <c r="AI105" s="4">
        <v>1.365</v>
      </c>
      <c r="AK105" s="4">
        <v>0.84499999999999997</v>
      </c>
      <c r="AL105" s="4">
        <v>0.52</v>
      </c>
      <c r="AN105" s="4">
        <v>0.54166667000000002</v>
      </c>
      <c r="AO105" s="4">
        <v>0.42249999999999999</v>
      </c>
      <c r="AQ105" s="4">
        <v>0.74119999999999997</v>
      </c>
      <c r="AR105" s="4">
        <v>0.97240000000000004</v>
      </c>
    </row>
    <row r="106" spans="12:44" x14ac:dyDescent="0.3">
      <c r="L106" s="12">
        <v>1.2376</v>
      </c>
      <c r="M106" s="4">
        <v>1.37</v>
      </c>
      <c r="N106" s="4">
        <v>1.26</v>
      </c>
      <c r="O106" s="4">
        <v>1.46</v>
      </c>
      <c r="P106" s="4">
        <v>1.3</v>
      </c>
      <c r="R106" s="4">
        <v>0.73</v>
      </c>
      <c r="S106" s="12">
        <v>0.49291669999999999</v>
      </c>
      <c r="T106" s="4">
        <v>0.86</v>
      </c>
      <c r="U106" s="4">
        <v>0.73</v>
      </c>
      <c r="W106" s="4">
        <v>0.93</v>
      </c>
      <c r="X106" s="4">
        <v>0.79</v>
      </c>
      <c r="AB106" s="4">
        <v>0.61750000000000005</v>
      </c>
      <c r="AC106" s="4">
        <v>1.256667</v>
      </c>
      <c r="AE106" s="4">
        <v>0.24916669999999999</v>
      </c>
      <c r="AF106" s="4">
        <v>0.2383333</v>
      </c>
      <c r="AH106" s="4">
        <v>1.3108329999999999</v>
      </c>
      <c r="AI106" s="4">
        <v>1.516667</v>
      </c>
      <c r="AK106" s="4">
        <v>0.73666666999999997</v>
      </c>
      <c r="AL106" s="4">
        <v>0.71499999999999997</v>
      </c>
      <c r="AN106" s="4">
        <v>1.0508333299999999</v>
      </c>
      <c r="AO106" s="4">
        <v>0.67166667000000002</v>
      </c>
      <c r="AQ106" s="4">
        <v>0.51680000000000004</v>
      </c>
      <c r="AR106" s="4">
        <v>0.93840000000000001</v>
      </c>
    </row>
    <row r="107" spans="12:44" x14ac:dyDescent="0.3">
      <c r="L107" s="12">
        <v>0.77859999999999996</v>
      </c>
      <c r="M107" s="4">
        <v>1.1200000000000001</v>
      </c>
      <c r="N107" s="4">
        <v>1.33</v>
      </c>
      <c r="O107" s="4">
        <v>0.87</v>
      </c>
      <c r="P107" s="4">
        <v>1.45</v>
      </c>
      <c r="R107" s="4">
        <v>0.55000000000000004</v>
      </c>
      <c r="S107" s="12">
        <v>0.77458329999999997</v>
      </c>
      <c r="T107" s="4">
        <v>0.55000000000000004</v>
      </c>
      <c r="U107" s="4">
        <v>0.7</v>
      </c>
      <c r="W107" s="4">
        <v>1.02</v>
      </c>
      <c r="X107" s="4">
        <v>0.83</v>
      </c>
      <c r="AB107" s="4">
        <v>0.66083340000000002</v>
      </c>
      <c r="AC107" s="4">
        <v>0.71499999999999997</v>
      </c>
      <c r="AE107" s="4">
        <v>1.2350000000000001</v>
      </c>
      <c r="AF107" s="4">
        <v>0.70416670000000003</v>
      </c>
      <c r="AH107" s="4">
        <v>0.48749999999999999</v>
      </c>
      <c r="AI107" s="4">
        <v>1.3216669999999999</v>
      </c>
      <c r="AK107" s="4">
        <v>0.53083332999999999</v>
      </c>
      <c r="AL107" s="4">
        <v>0.56333332999999997</v>
      </c>
      <c r="AN107" s="4">
        <v>0.56333332999999997</v>
      </c>
      <c r="AO107" s="4">
        <v>0.53083332999999999</v>
      </c>
      <c r="AQ107" s="4">
        <v>0.71399999999999997</v>
      </c>
      <c r="AR107" s="4">
        <v>0.68679999999999997</v>
      </c>
    </row>
    <row r="108" spans="12:44" x14ac:dyDescent="0.3">
      <c r="L108" s="12">
        <v>0.96220000000000006</v>
      </c>
      <c r="M108" s="4">
        <v>1.04</v>
      </c>
      <c r="N108" s="4">
        <v>1.52</v>
      </c>
      <c r="O108" s="4">
        <v>1.5</v>
      </c>
      <c r="P108" s="4">
        <v>1.49</v>
      </c>
      <c r="R108" s="4">
        <v>0.56000000000000005</v>
      </c>
      <c r="S108" s="12">
        <v>0.55249999999999999</v>
      </c>
      <c r="T108" s="4">
        <v>0.53</v>
      </c>
      <c r="U108" s="4">
        <v>0.84</v>
      </c>
      <c r="W108" s="4">
        <v>1.07</v>
      </c>
      <c r="X108" s="4">
        <v>1.01</v>
      </c>
      <c r="AB108" s="4">
        <v>0.56333330000000004</v>
      </c>
      <c r="AC108" s="4">
        <v>1.17</v>
      </c>
      <c r="AE108" s="4">
        <v>0.87749999999999995</v>
      </c>
      <c r="AF108" s="4">
        <v>0.95333330000000005</v>
      </c>
      <c r="AH108" s="4">
        <v>0.63916669999999998</v>
      </c>
      <c r="AI108" s="4">
        <v>0.86666670000000001</v>
      </c>
      <c r="AK108" s="4">
        <v>0.40083332999999999</v>
      </c>
      <c r="AL108" s="4">
        <v>0.71499999999999997</v>
      </c>
      <c r="AN108" s="4">
        <v>0.62833333000000002</v>
      </c>
      <c r="AO108" s="4">
        <v>0.43333333000000002</v>
      </c>
      <c r="AQ108" s="4">
        <v>0.75480000000000003</v>
      </c>
      <c r="AR108" s="4">
        <v>0.91800000000000004</v>
      </c>
    </row>
    <row r="109" spans="12:44" x14ac:dyDescent="0.3">
      <c r="L109" s="12">
        <v>1.0302</v>
      </c>
      <c r="M109" s="4">
        <v>1.3</v>
      </c>
      <c r="N109" s="4">
        <v>1.1499999999999999</v>
      </c>
      <c r="O109" s="4">
        <v>1.1499999999999999</v>
      </c>
      <c r="P109" s="4">
        <v>1.4</v>
      </c>
      <c r="R109" s="4">
        <v>0.91</v>
      </c>
      <c r="S109" s="12">
        <v>0.59041670000000002</v>
      </c>
      <c r="T109" s="4">
        <v>0.66</v>
      </c>
      <c r="U109" s="4">
        <v>0.67</v>
      </c>
      <c r="W109" s="4">
        <v>1.18</v>
      </c>
      <c r="X109" s="4">
        <v>1.05</v>
      </c>
      <c r="AB109" s="4">
        <v>0.92083329999999997</v>
      </c>
      <c r="AC109" s="4">
        <v>0.80166669999999995</v>
      </c>
      <c r="AE109" s="4">
        <v>1.2350000000000001</v>
      </c>
      <c r="AF109" s="4">
        <v>1.0725</v>
      </c>
      <c r="AH109" s="4">
        <v>0.78</v>
      </c>
      <c r="AI109" s="4">
        <v>1.2024999999999999</v>
      </c>
      <c r="AK109" s="4">
        <v>0.98583332999999995</v>
      </c>
      <c r="AL109" s="4">
        <v>0.83416667</v>
      </c>
      <c r="AN109" s="4">
        <v>0.87749999999999995</v>
      </c>
      <c r="AO109" s="4">
        <v>0.43333333000000002</v>
      </c>
      <c r="AQ109" s="4">
        <v>0.4012</v>
      </c>
      <c r="AR109" s="4">
        <v>0.94520000000000004</v>
      </c>
    </row>
    <row r="110" spans="12:44" x14ac:dyDescent="0.3">
      <c r="L110" s="12">
        <v>0.85680000000000001</v>
      </c>
      <c r="M110" s="4">
        <v>1.37</v>
      </c>
      <c r="N110" s="4">
        <v>0.86</v>
      </c>
      <c r="O110" s="4">
        <v>1.64</v>
      </c>
      <c r="P110" s="4">
        <v>1.18</v>
      </c>
      <c r="R110" s="4">
        <v>0.47</v>
      </c>
      <c r="S110" s="12">
        <v>1.473333</v>
      </c>
      <c r="T110" s="4">
        <v>1.47</v>
      </c>
      <c r="U110" s="4">
        <v>0.74</v>
      </c>
      <c r="W110" s="4">
        <v>1.08</v>
      </c>
      <c r="X110" s="4">
        <v>1.06</v>
      </c>
      <c r="AB110" s="4">
        <v>0.67166669999999995</v>
      </c>
      <c r="AC110" s="4">
        <v>0.87749999999999995</v>
      </c>
      <c r="AE110" s="4">
        <v>1.440833</v>
      </c>
      <c r="AF110" s="4">
        <v>0.67166669999999995</v>
      </c>
      <c r="AH110" s="4">
        <v>1.213333</v>
      </c>
      <c r="AI110" s="4">
        <v>1.744167</v>
      </c>
      <c r="AK110" s="4">
        <v>0.40083332999999999</v>
      </c>
      <c r="AL110" s="4">
        <v>0.54166667000000002</v>
      </c>
      <c r="AN110" s="4">
        <v>1.3975</v>
      </c>
      <c r="AO110" s="4">
        <v>1.5383333299999999</v>
      </c>
      <c r="AQ110" s="4">
        <v>0.64600000000000002</v>
      </c>
      <c r="AR110" s="4">
        <v>0.83640000000000003</v>
      </c>
    </row>
    <row r="111" spans="12:44" x14ac:dyDescent="0.3">
      <c r="L111" s="12">
        <v>0.94179999999999997</v>
      </c>
      <c r="M111" s="4">
        <v>1.17</v>
      </c>
      <c r="N111" s="4">
        <v>1.7</v>
      </c>
      <c r="O111" s="4">
        <v>1.08</v>
      </c>
      <c r="P111" s="4">
        <v>1.1399999999999999</v>
      </c>
      <c r="R111" s="4">
        <v>0.46</v>
      </c>
      <c r="S111" s="12">
        <v>0.38458330000000002</v>
      </c>
      <c r="T111" s="4">
        <v>0.28000000000000003</v>
      </c>
      <c r="U111" s="4">
        <v>0.57999999999999996</v>
      </c>
      <c r="W111" s="4">
        <v>0.9</v>
      </c>
      <c r="X111" s="4">
        <v>0.43</v>
      </c>
      <c r="AB111" s="4">
        <v>0.71499999999999997</v>
      </c>
      <c r="AC111" s="4">
        <v>0.53083329999999995</v>
      </c>
      <c r="AE111" s="4">
        <v>0.84499999999999997</v>
      </c>
      <c r="AF111" s="4">
        <v>0.82333330000000005</v>
      </c>
      <c r="AH111" s="4">
        <v>0.74750000000000005</v>
      </c>
      <c r="AI111" s="4">
        <v>0.6825</v>
      </c>
      <c r="AK111" s="4">
        <v>0.52</v>
      </c>
      <c r="AL111" s="4">
        <v>0.40083332999999999</v>
      </c>
      <c r="AN111" s="4">
        <v>0.24916667000000001</v>
      </c>
      <c r="AO111" s="4">
        <v>0.30333333000000001</v>
      </c>
      <c r="AQ111" s="4">
        <v>0.49640000000000001</v>
      </c>
      <c r="AR111" s="4">
        <v>0.67320000000000002</v>
      </c>
    </row>
    <row r="112" spans="12:44" x14ac:dyDescent="0.3">
      <c r="L112" s="12">
        <v>1.4790000000000001</v>
      </c>
      <c r="M112" s="4">
        <v>1.2</v>
      </c>
      <c r="N112" s="4">
        <v>0.72</v>
      </c>
      <c r="O112" s="4">
        <v>1.64</v>
      </c>
      <c r="P112" s="4">
        <v>1.1399999999999999</v>
      </c>
      <c r="R112" s="4">
        <v>0.8</v>
      </c>
      <c r="S112" s="12">
        <v>0.53083329999999995</v>
      </c>
      <c r="T112" s="4">
        <v>0.44</v>
      </c>
      <c r="U112" s="4">
        <v>0.84</v>
      </c>
      <c r="W112" s="4">
        <v>0.79</v>
      </c>
      <c r="X112" s="4">
        <v>0.89</v>
      </c>
      <c r="AB112" s="4">
        <v>0.69333330000000004</v>
      </c>
      <c r="AC112" s="4">
        <v>0.61750000000000005</v>
      </c>
      <c r="AE112" s="4">
        <v>1.0291669999999999</v>
      </c>
      <c r="AF112" s="4">
        <v>1.1158330000000001</v>
      </c>
      <c r="AH112" s="4">
        <v>0.93166669999999996</v>
      </c>
      <c r="AI112" s="4">
        <v>0.96416659999999998</v>
      </c>
      <c r="AK112" s="4">
        <v>0.79083333</v>
      </c>
      <c r="AL112" s="4">
        <v>0.80166667000000003</v>
      </c>
      <c r="AN112" s="4">
        <v>0.52</v>
      </c>
      <c r="AO112" s="4">
        <v>0.35749999999999998</v>
      </c>
      <c r="AQ112" s="4">
        <v>0.7752</v>
      </c>
      <c r="AR112" s="4">
        <v>0.89759999999999995</v>
      </c>
    </row>
    <row r="113" spans="12:44" x14ac:dyDescent="0.3">
      <c r="L113" s="12">
        <v>1.4008</v>
      </c>
      <c r="M113" s="4">
        <v>1.42</v>
      </c>
      <c r="N113" s="4">
        <v>1.18</v>
      </c>
      <c r="O113" s="4">
        <v>1.46</v>
      </c>
      <c r="P113" s="4">
        <v>1.38</v>
      </c>
      <c r="R113" s="4">
        <v>0.59</v>
      </c>
      <c r="S113" s="12">
        <v>0.43874999999999997</v>
      </c>
      <c r="T113" s="4">
        <v>0.46</v>
      </c>
      <c r="U113" s="4">
        <v>0.65</v>
      </c>
      <c r="W113" s="4">
        <v>1.1599999999999999</v>
      </c>
      <c r="X113" s="4">
        <v>0.55000000000000004</v>
      </c>
      <c r="AB113" s="4">
        <v>0.86666670000000001</v>
      </c>
      <c r="AC113" s="4">
        <v>0.74750000000000005</v>
      </c>
      <c r="AE113" s="4">
        <v>1.7549999999999999</v>
      </c>
      <c r="AF113" s="4">
        <v>1.256667</v>
      </c>
      <c r="AH113" s="4">
        <v>1.17</v>
      </c>
      <c r="AI113" s="4">
        <v>1.625</v>
      </c>
      <c r="AK113" s="4">
        <v>0.53083332999999999</v>
      </c>
      <c r="AL113" s="4">
        <v>0.63916667000000005</v>
      </c>
      <c r="AN113" s="4">
        <v>0.53083332999999999</v>
      </c>
      <c r="AO113" s="4">
        <v>0.39</v>
      </c>
      <c r="AQ113" s="4">
        <v>0.63239999999999996</v>
      </c>
      <c r="AR113" s="4">
        <v>0.65959999999999996</v>
      </c>
    </row>
    <row r="114" spans="12:44" x14ac:dyDescent="0.3">
      <c r="L114" s="12">
        <v>1.6388</v>
      </c>
      <c r="M114" s="4">
        <v>1.1399999999999999</v>
      </c>
      <c r="N114" s="4">
        <v>1.62</v>
      </c>
      <c r="O114" s="4">
        <v>1.25</v>
      </c>
      <c r="P114" s="4">
        <v>1.1499999999999999</v>
      </c>
      <c r="R114" s="4">
        <v>0.59</v>
      </c>
      <c r="S114" s="12">
        <v>0.4766667</v>
      </c>
      <c r="T114" s="4">
        <v>0.61</v>
      </c>
      <c r="U114" s="4">
        <v>0.65</v>
      </c>
      <c r="W114" s="4">
        <v>0.99</v>
      </c>
      <c r="X114" s="4">
        <v>1.24</v>
      </c>
      <c r="AB114" s="4">
        <v>0.45500000000000002</v>
      </c>
      <c r="AC114" s="4">
        <v>0.57416670000000003</v>
      </c>
      <c r="AE114" s="4">
        <v>0.78</v>
      </c>
      <c r="AF114" s="4">
        <v>1.6791670000000001</v>
      </c>
      <c r="AH114" s="4">
        <v>1.2783329999999999</v>
      </c>
      <c r="AI114" s="4">
        <v>0.88833329999999999</v>
      </c>
      <c r="AK114" s="4">
        <v>0.66083333</v>
      </c>
      <c r="AL114" s="4">
        <v>0.52</v>
      </c>
      <c r="AN114" s="4">
        <v>0.60666666999999996</v>
      </c>
      <c r="AO114" s="4">
        <v>0.60666666999999996</v>
      </c>
      <c r="AQ114" s="4">
        <v>0.65959999999999996</v>
      </c>
      <c r="AR114" s="4">
        <v>0.63239999999999996</v>
      </c>
    </row>
    <row r="115" spans="12:44" x14ac:dyDescent="0.3">
      <c r="L115" s="12">
        <v>1.3566</v>
      </c>
      <c r="M115" s="4">
        <v>1.5</v>
      </c>
      <c r="N115" s="4">
        <v>1.58</v>
      </c>
      <c r="O115" s="4">
        <v>0.69</v>
      </c>
      <c r="P115" s="4">
        <v>1.1200000000000001</v>
      </c>
      <c r="R115" s="4">
        <v>0.67</v>
      </c>
      <c r="S115" s="12">
        <v>0.68791670000000005</v>
      </c>
      <c r="T115" s="4">
        <v>0.65</v>
      </c>
      <c r="U115" s="4">
        <v>0.65</v>
      </c>
      <c r="W115" s="4">
        <v>0.61</v>
      </c>
      <c r="X115" s="4">
        <v>0.64</v>
      </c>
      <c r="AB115" s="4">
        <v>0.28166669999999999</v>
      </c>
      <c r="AC115" s="4">
        <v>0.29249999999999998</v>
      </c>
      <c r="AE115" s="4">
        <v>1.765833</v>
      </c>
      <c r="AF115" s="4">
        <v>1.3541669999999999</v>
      </c>
      <c r="AH115" s="4">
        <v>1.213333</v>
      </c>
      <c r="AI115" s="4">
        <v>0.88833329999999999</v>
      </c>
      <c r="AK115" s="4">
        <v>0.69333332999999997</v>
      </c>
      <c r="AL115" s="4">
        <v>0.65</v>
      </c>
      <c r="AN115" s="4">
        <v>0.74750000000000005</v>
      </c>
      <c r="AO115" s="4">
        <v>0.55249999999999999</v>
      </c>
      <c r="AQ115" s="4">
        <v>0.69359999999999999</v>
      </c>
      <c r="AR115" s="4">
        <v>0.60519999999999996</v>
      </c>
    </row>
    <row r="116" spans="12:44" x14ac:dyDescent="0.3">
      <c r="L116" s="12">
        <v>1.1322000000000001</v>
      </c>
      <c r="M116" s="4">
        <v>1.56</v>
      </c>
      <c r="N116" s="4">
        <v>1.23</v>
      </c>
      <c r="O116" s="4">
        <v>1.28</v>
      </c>
      <c r="P116" s="4">
        <v>1.49</v>
      </c>
      <c r="R116" s="4">
        <v>0.66</v>
      </c>
      <c r="S116" s="12">
        <v>0.56874999999999998</v>
      </c>
      <c r="T116" s="4">
        <v>0.48</v>
      </c>
      <c r="U116" s="4">
        <v>0.86</v>
      </c>
      <c r="W116" s="4">
        <v>1.06</v>
      </c>
      <c r="X116" s="4">
        <v>0.59</v>
      </c>
      <c r="AB116" s="4">
        <v>0.79083340000000002</v>
      </c>
      <c r="AC116" s="4">
        <v>0.79083340000000002</v>
      </c>
      <c r="AE116" s="4">
        <v>1.451667</v>
      </c>
      <c r="AF116" s="4">
        <v>1.3975</v>
      </c>
      <c r="AH116" s="4">
        <v>0.76916660000000003</v>
      </c>
      <c r="AI116" s="4">
        <v>1.1158330000000001</v>
      </c>
      <c r="AK116" s="4">
        <v>0.55249999999999999</v>
      </c>
      <c r="AL116" s="4">
        <v>0.75833333000000003</v>
      </c>
      <c r="AN116" s="4">
        <v>0.46583332999999999</v>
      </c>
      <c r="AO116" s="4">
        <v>0.49833333000000002</v>
      </c>
      <c r="AQ116" s="4">
        <v>0.84319999999999995</v>
      </c>
      <c r="AR116" s="4">
        <v>0.87039999999999995</v>
      </c>
    </row>
    <row r="117" spans="12:44" x14ac:dyDescent="0.3">
      <c r="L117" s="12">
        <v>1.4688000000000001</v>
      </c>
      <c r="M117" s="4">
        <v>1.25</v>
      </c>
      <c r="N117" s="4">
        <v>0.93</v>
      </c>
      <c r="O117" s="4">
        <v>0.85</v>
      </c>
      <c r="P117" s="4">
        <v>1.32</v>
      </c>
      <c r="R117" s="4">
        <v>0.36</v>
      </c>
      <c r="S117" s="12">
        <v>0.77458329999999997</v>
      </c>
      <c r="T117" s="4">
        <v>0.86</v>
      </c>
      <c r="U117" s="4">
        <v>0.61</v>
      </c>
      <c r="W117" s="4">
        <v>0.63</v>
      </c>
      <c r="X117" s="4">
        <v>1.34</v>
      </c>
      <c r="AB117" s="4">
        <v>0.39</v>
      </c>
      <c r="AC117" s="4">
        <v>0.69333330000000004</v>
      </c>
      <c r="AE117" s="4">
        <v>0.99666670000000002</v>
      </c>
      <c r="AF117" s="4">
        <v>1.3866670000000001</v>
      </c>
      <c r="AH117" s="4">
        <v>0.97499999999999998</v>
      </c>
      <c r="AI117" s="4">
        <v>1.17</v>
      </c>
      <c r="AK117" s="4">
        <v>0.35749999999999998</v>
      </c>
      <c r="AL117" s="4">
        <v>0.35749999999999998</v>
      </c>
      <c r="AN117" s="4">
        <v>0.72583333000000005</v>
      </c>
      <c r="AO117" s="4">
        <v>0.98583332999999995</v>
      </c>
      <c r="AQ117" s="4">
        <v>0.56440000000000001</v>
      </c>
      <c r="AR117" s="4">
        <v>0.65959999999999996</v>
      </c>
    </row>
    <row r="118" spans="12:44" x14ac:dyDescent="0.3">
      <c r="L118" s="12">
        <v>1.2307999999999999</v>
      </c>
      <c r="M118" s="4">
        <v>0.55000000000000004</v>
      </c>
      <c r="N118" s="4">
        <v>1.32</v>
      </c>
      <c r="O118" s="4">
        <v>1.35</v>
      </c>
      <c r="P118" s="4">
        <v>1.22</v>
      </c>
      <c r="R118" s="4">
        <v>0.35</v>
      </c>
      <c r="S118" s="12">
        <v>0.48749999999999999</v>
      </c>
      <c r="T118" s="4">
        <v>0.72</v>
      </c>
      <c r="U118" s="4">
        <v>0.53</v>
      </c>
      <c r="W118" s="4">
        <v>0.66</v>
      </c>
      <c r="X118" s="4">
        <v>0.53</v>
      </c>
      <c r="AB118" s="4">
        <v>0.37916670000000002</v>
      </c>
      <c r="AC118" s="4">
        <v>0.50916669999999997</v>
      </c>
      <c r="AE118" s="4">
        <v>1.0616669999999999</v>
      </c>
      <c r="AF118" s="4">
        <v>0.62833329999999998</v>
      </c>
      <c r="AH118" s="4">
        <v>0.9425</v>
      </c>
      <c r="AI118" s="4">
        <v>1.04</v>
      </c>
      <c r="AK118" s="4">
        <v>0.42249999999999999</v>
      </c>
      <c r="AL118" s="4">
        <v>0.28166667000000001</v>
      </c>
      <c r="AN118" s="4">
        <v>0.76916667000000005</v>
      </c>
      <c r="AO118" s="4">
        <v>0.66083333</v>
      </c>
      <c r="AQ118" s="4">
        <v>0.49640000000000001</v>
      </c>
      <c r="AR118" s="4">
        <v>0.56440000000000001</v>
      </c>
    </row>
    <row r="119" spans="12:44" x14ac:dyDescent="0.3">
      <c r="L119" s="12">
        <v>1.0608</v>
      </c>
      <c r="M119" s="4">
        <v>0.48</v>
      </c>
      <c r="N119" s="4">
        <v>1.37</v>
      </c>
      <c r="O119" s="4">
        <v>1.42</v>
      </c>
      <c r="P119" s="4">
        <v>1.45</v>
      </c>
      <c r="R119" s="4">
        <v>0.8</v>
      </c>
      <c r="S119" s="12">
        <v>0.50375000000000003</v>
      </c>
      <c r="T119" s="4">
        <v>0.75</v>
      </c>
      <c r="U119" s="4">
        <v>0.42</v>
      </c>
      <c r="W119" s="4">
        <v>0.61</v>
      </c>
      <c r="X119" s="4">
        <v>0.56000000000000005</v>
      </c>
      <c r="AB119" s="4">
        <v>0.48749999999999999</v>
      </c>
      <c r="AC119" s="4">
        <v>0.6066667</v>
      </c>
      <c r="AE119" s="4">
        <v>1.6141669999999999</v>
      </c>
      <c r="AF119" s="4">
        <v>1.516667</v>
      </c>
      <c r="AH119" s="4">
        <v>0.44416670000000003</v>
      </c>
      <c r="AI119" s="4">
        <v>0.43333329999999998</v>
      </c>
      <c r="AK119" s="4">
        <v>0.88833333000000003</v>
      </c>
      <c r="AL119" s="4">
        <v>0.71499999999999997</v>
      </c>
      <c r="AN119" s="4">
        <v>0.73666666999999997</v>
      </c>
      <c r="AO119" s="4">
        <v>0.76916667000000005</v>
      </c>
      <c r="AQ119" s="4">
        <v>0.73440000000000005</v>
      </c>
      <c r="AR119" s="4">
        <v>0.10879999999999999</v>
      </c>
    </row>
    <row r="120" spans="12:44" x14ac:dyDescent="0.3">
      <c r="L120" s="12">
        <v>0.74119999999999997</v>
      </c>
      <c r="M120" s="4">
        <v>0.8</v>
      </c>
      <c r="N120" s="4">
        <v>1.58</v>
      </c>
      <c r="O120" s="4">
        <v>1.55</v>
      </c>
      <c r="P120" s="4">
        <v>1.54</v>
      </c>
      <c r="R120" s="4">
        <v>0.85</v>
      </c>
      <c r="S120" s="12">
        <v>0.55249999999999999</v>
      </c>
      <c r="T120" s="4">
        <v>0.49</v>
      </c>
      <c r="U120" s="4">
        <v>0.65</v>
      </c>
      <c r="W120" s="4">
        <v>0.74</v>
      </c>
      <c r="X120" s="4">
        <v>0.64</v>
      </c>
      <c r="AB120" s="4">
        <v>0.84499999999999997</v>
      </c>
      <c r="AC120" s="4">
        <v>0.63916669999999998</v>
      </c>
      <c r="AE120" s="4">
        <v>1.2024999999999999</v>
      </c>
      <c r="AF120" s="4">
        <v>0.89916660000000004</v>
      </c>
      <c r="AH120" s="4">
        <v>0.6825</v>
      </c>
      <c r="AI120" s="4">
        <v>0.6825</v>
      </c>
      <c r="AK120" s="4">
        <v>0.89916666999999995</v>
      </c>
      <c r="AL120" s="4">
        <v>0.80166667000000003</v>
      </c>
      <c r="AN120" s="4">
        <v>0.50916667000000004</v>
      </c>
      <c r="AO120" s="4">
        <v>0.46583332999999999</v>
      </c>
      <c r="AQ120" s="4">
        <v>0.61880000000000002</v>
      </c>
      <c r="AR120" s="4">
        <v>0.68679999999999997</v>
      </c>
    </row>
    <row r="121" spans="12:44" x14ac:dyDescent="0.3">
      <c r="L121" s="12">
        <v>1.3328</v>
      </c>
      <c r="M121" s="4">
        <v>1.51</v>
      </c>
      <c r="N121" s="4">
        <v>1.53</v>
      </c>
      <c r="O121" s="4">
        <v>1.19</v>
      </c>
      <c r="P121" s="4">
        <v>1.47</v>
      </c>
      <c r="R121" s="4">
        <v>0.85</v>
      </c>
      <c r="S121" s="12">
        <v>0.6120833</v>
      </c>
      <c r="T121" s="4">
        <v>0.5</v>
      </c>
      <c r="U121" s="4">
        <v>0.89</v>
      </c>
      <c r="W121" s="4">
        <v>0.62</v>
      </c>
      <c r="X121" s="4">
        <v>0.64</v>
      </c>
      <c r="AB121" s="4">
        <v>0.50916669999999997</v>
      </c>
      <c r="AC121" s="4">
        <v>0.63916669999999998</v>
      </c>
      <c r="AE121" s="4">
        <v>1.105</v>
      </c>
      <c r="AF121" s="4">
        <v>1.0508329999999999</v>
      </c>
      <c r="AH121" s="4">
        <v>0.32500000000000001</v>
      </c>
      <c r="AI121" s="4">
        <v>0.16250000000000001</v>
      </c>
      <c r="AK121" s="4">
        <v>1.0508333299999999</v>
      </c>
      <c r="AL121" s="4">
        <v>0.63916667000000005</v>
      </c>
      <c r="AN121" s="4">
        <v>0.40083332999999999</v>
      </c>
      <c r="AO121" s="4">
        <v>0.59583333000000005</v>
      </c>
      <c r="AQ121" s="4">
        <v>0.82279999999999998</v>
      </c>
      <c r="AR121" s="4">
        <v>0.95199999999999996</v>
      </c>
    </row>
    <row r="122" spans="12:44" x14ac:dyDescent="0.3">
      <c r="L122" s="12">
        <v>0.87719999999999998</v>
      </c>
      <c r="M122" s="4">
        <v>0.87</v>
      </c>
      <c r="N122" s="4">
        <v>1.52</v>
      </c>
      <c r="O122" s="4">
        <v>1.1100000000000001</v>
      </c>
      <c r="P122" s="4">
        <v>0.9</v>
      </c>
      <c r="R122" s="4">
        <v>0.46</v>
      </c>
      <c r="S122" s="12">
        <v>0.28166669999999999</v>
      </c>
      <c r="T122" s="4">
        <v>0.69</v>
      </c>
      <c r="U122" s="4">
        <v>0.9</v>
      </c>
      <c r="W122" s="4">
        <v>1.39</v>
      </c>
      <c r="X122" s="4">
        <v>0.98</v>
      </c>
      <c r="AB122" s="4">
        <v>0.8125</v>
      </c>
      <c r="AC122" s="4">
        <v>1.0291669999999999</v>
      </c>
      <c r="AE122" s="4">
        <v>0.75833329999999999</v>
      </c>
      <c r="AF122" s="4">
        <v>0.73666670000000001</v>
      </c>
      <c r="AH122" s="4">
        <v>0.14083329999999999</v>
      </c>
      <c r="AI122" s="4">
        <v>0.42249999999999999</v>
      </c>
      <c r="AK122" s="4">
        <v>0.52</v>
      </c>
      <c r="AL122" s="4">
        <v>0.40083332999999999</v>
      </c>
      <c r="AN122" s="4">
        <v>0.6825</v>
      </c>
      <c r="AO122" s="4">
        <v>0.70416666999999999</v>
      </c>
      <c r="AQ122" s="4">
        <v>0.80920000000000003</v>
      </c>
      <c r="AR122" s="4">
        <v>0.99960000000000004</v>
      </c>
    </row>
    <row r="123" spans="12:44" x14ac:dyDescent="0.3">
      <c r="L123" s="12">
        <v>1.2784</v>
      </c>
      <c r="M123" s="4">
        <v>1.36</v>
      </c>
      <c r="N123" s="4">
        <v>0.78</v>
      </c>
      <c r="O123" s="4">
        <v>1.07</v>
      </c>
      <c r="P123" s="4">
        <v>0.8</v>
      </c>
      <c r="R123" s="4">
        <v>0.32</v>
      </c>
      <c r="S123" s="12">
        <v>0.26541670000000001</v>
      </c>
      <c r="T123" s="4">
        <v>0.78</v>
      </c>
      <c r="U123" s="4">
        <v>0.52</v>
      </c>
      <c r="W123" s="4">
        <v>0.99</v>
      </c>
      <c r="X123" s="4">
        <v>0.61</v>
      </c>
      <c r="AB123" s="4">
        <v>0.93166669999999996</v>
      </c>
      <c r="AC123" s="4">
        <v>0.89916660000000004</v>
      </c>
      <c r="AE123" s="4">
        <v>0.55249999999999999</v>
      </c>
      <c r="AF123" s="4">
        <v>0.62833329999999998</v>
      </c>
      <c r="AH123" s="4">
        <v>1.5925</v>
      </c>
      <c r="AI123" s="4">
        <v>1.43</v>
      </c>
      <c r="AK123" s="4">
        <v>0.37916666999999998</v>
      </c>
      <c r="AL123" s="4">
        <v>0.26</v>
      </c>
      <c r="AN123" s="4">
        <v>1.17</v>
      </c>
      <c r="AO123" s="4">
        <v>0.39</v>
      </c>
      <c r="AQ123" s="4">
        <v>0.50319999999999998</v>
      </c>
      <c r="AR123" s="4">
        <v>0.54400000000000004</v>
      </c>
    </row>
    <row r="124" spans="12:44" x14ac:dyDescent="0.3">
      <c r="L124" s="12">
        <v>1.0913999999999999</v>
      </c>
      <c r="M124" s="4">
        <v>1.56</v>
      </c>
      <c r="N124" s="4">
        <v>1.1000000000000001</v>
      </c>
      <c r="O124" s="4">
        <v>1.34</v>
      </c>
      <c r="P124" s="4">
        <v>1.46</v>
      </c>
      <c r="R124" s="4">
        <v>0.6</v>
      </c>
      <c r="S124" s="12">
        <v>0.97499999999999998</v>
      </c>
      <c r="T124" s="4">
        <v>0.54</v>
      </c>
      <c r="U124" s="4">
        <v>0.85</v>
      </c>
      <c r="W124" s="4">
        <v>0.83</v>
      </c>
      <c r="X124" s="4">
        <v>1.01</v>
      </c>
      <c r="AB124" s="4">
        <v>0.26</v>
      </c>
      <c r="AC124" s="4">
        <v>0.37916670000000002</v>
      </c>
      <c r="AE124" s="4">
        <v>1.549167</v>
      </c>
      <c r="AF124" s="4">
        <v>1.17</v>
      </c>
      <c r="AH124" s="4">
        <v>1.0616669999999999</v>
      </c>
      <c r="AI124" s="4">
        <v>0.97499999999999998</v>
      </c>
      <c r="AK124" s="4">
        <v>0.67166667000000002</v>
      </c>
      <c r="AL124" s="4">
        <v>0.52</v>
      </c>
      <c r="AN124" s="4">
        <v>0.60666666999999996</v>
      </c>
      <c r="AO124" s="4">
        <v>0.46583332999999999</v>
      </c>
      <c r="AQ124" s="4">
        <v>0.86360000000000003</v>
      </c>
      <c r="AR124" s="4">
        <v>0.8296</v>
      </c>
    </row>
    <row r="125" spans="12:44" x14ac:dyDescent="0.3">
      <c r="L125" s="12">
        <v>0.88060000000000005</v>
      </c>
      <c r="M125" s="4">
        <v>1.38</v>
      </c>
      <c r="N125" s="4">
        <v>1.45</v>
      </c>
      <c r="O125" s="4">
        <v>1.1599999999999999</v>
      </c>
      <c r="P125" s="4">
        <v>1.08</v>
      </c>
      <c r="R125" s="4">
        <v>0.67</v>
      </c>
      <c r="S125" s="12">
        <v>0.8829167</v>
      </c>
      <c r="T125" s="4">
        <v>0.74</v>
      </c>
      <c r="U125" s="4">
        <v>0.88</v>
      </c>
      <c r="W125" s="4">
        <v>0.59</v>
      </c>
      <c r="X125" s="4">
        <v>1.42</v>
      </c>
      <c r="AB125" s="4">
        <v>0.36833329999999997</v>
      </c>
      <c r="AC125" s="4">
        <v>0.52</v>
      </c>
      <c r="AE125" s="4">
        <v>1.3866670000000001</v>
      </c>
      <c r="AF125" s="4">
        <v>1.256667</v>
      </c>
      <c r="AH125" s="4">
        <v>0.92083329999999997</v>
      </c>
      <c r="AI125" s="4">
        <v>0.97499999999999998</v>
      </c>
      <c r="AK125" s="4">
        <v>0.33583332999999999</v>
      </c>
      <c r="AL125" s="4">
        <v>1.0075000000000001</v>
      </c>
      <c r="AN125" s="4">
        <v>0.87749999999999995</v>
      </c>
      <c r="AO125" s="4">
        <v>0.60666666999999996</v>
      </c>
      <c r="AQ125" s="4">
        <v>0.76839999999999997</v>
      </c>
      <c r="AR125" s="4">
        <v>0.99280000000000002</v>
      </c>
    </row>
    <row r="126" spans="12:44" x14ac:dyDescent="0.3">
      <c r="L126" s="12">
        <v>0.56779999999999997</v>
      </c>
      <c r="M126" s="4">
        <v>1.51</v>
      </c>
      <c r="N126" s="4">
        <v>1.03</v>
      </c>
      <c r="O126" s="4">
        <v>0.88</v>
      </c>
      <c r="P126" s="4">
        <v>1.5</v>
      </c>
      <c r="R126" s="4">
        <v>0.44</v>
      </c>
      <c r="S126" s="12">
        <v>0.80166669999999995</v>
      </c>
      <c r="T126" s="4">
        <v>0.73</v>
      </c>
      <c r="U126" s="4">
        <v>0.68</v>
      </c>
      <c r="W126" s="4">
        <v>0.5</v>
      </c>
      <c r="X126" s="4">
        <v>0.62</v>
      </c>
      <c r="AB126" s="4">
        <v>0.50916669999999997</v>
      </c>
      <c r="AC126" s="4">
        <v>0.74750000000000005</v>
      </c>
      <c r="AE126" s="4">
        <v>1.6358330000000001</v>
      </c>
      <c r="AF126" s="4">
        <v>1.516667</v>
      </c>
      <c r="AH126" s="4">
        <v>0.87749999999999995</v>
      </c>
      <c r="AI126" s="4">
        <v>0.83416659999999998</v>
      </c>
      <c r="AK126" s="4">
        <v>0.58499999999999996</v>
      </c>
      <c r="AL126" s="4">
        <v>0.30333333000000001</v>
      </c>
      <c r="AN126" s="4">
        <v>0.67166667000000002</v>
      </c>
      <c r="AO126" s="4">
        <v>0.79083333</v>
      </c>
      <c r="AQ126" s="4">
        <v>0.76839999999999997</v>
      </c>
      <c r="AR126" s="4">
        <v>0.59160000000000001</v>
      </c>
    </row>
    <row r="127" spans="12:44" x14ac:dyDescent="0.3">
      <c r="L127" s="12">
        <v>1.1492</v>
      </c>
      <c r="M127" s="4">
        <v>1.74</v>
      </c>
      <c r="N127" s="4">
        <v>1.61</v>
      </c>
      <c r="O127" s="4">
        <v>1.35</v>
      </c>
      <c r="P127" s="4">
        <v>1.44</v>
      </c>
      <c r="R127" s="4">
        <v>0.41</v>
      </c>
      <c r="S127" s="12">
        <v>0.62291660000000004</v>
      </c>
      <c r="T127" s="4">
        <v>0.42</v>
      </c>
      <c r="U127" s="4">
        <v>0.52</v>
      </c>
      <c r="W127" s="4">
        <v>0.66</v>
      </c>
      <c r="X127" s="4">
        <v>0.91</v>
      </c>
      <c r="AB127" s="4">
        <v>0.45500000000000002</v>
      </c>
      <c r="AC127" s="4">
        <v>0.49833329999999998</v>
      </c>
      <c r="AE127" s="4">
        <v>1.8633329999999999</v>
      </c>
      <c r="AF127" s="4">
        <v>1.213333</v>
      </c>
      <c r="AH127" s="4">
        <v>0.9425</v>
      </c>
      <c r="AI127" s="4">
        <v>0.99666670000000002</v>
      </c>
      <c r="AK127" s="4">
        <v>0.49833333000000002</v>
      </c>
      <c r="AL127" s="4">
        <v>0.31416666999999998</v>
      </c>
      <c r="AN127" s="4">
        <v>0.47666667000000001</v>
      </c>
      <c r="AO127" s="4">
        <v>0.36833333000000001</v>
      </c>
      <c r="AQ127" s="4">
        <v>0.54400000000000004</v>
      </c>
      <c r="AR127" s="4">
        <v>0.49640000000000001</v>
      </c>
    </row>
    <row r="128" spans="12:44" x14ac:dyDescent="0.3">
      <c r="L128" s="12">
        <v>0.71399999999999997</v>
      </c>
      <c r="M128" s="4">
        <v>1.0900000000000001</v>
      </c>
      <c r="N128" s="4">
        <v>0.95</v>
      </c>
      <c r="O128" s="4">
        <v>0.69</v>
      </c>
      <c r="P128" s="4">
        <v>1.2</v>
      </c>
      <c r="R128" s="4">
        <v>0.86</v>
      </c>
      <c r="S128" s="12">
        <v>0.48749999999999999</v>
      </c>
      <c r="T128" s="4">
        <v>0.81</v>
      </c>
      <c r="U128" s="4">
        <v>0.63</v>
      </c>
      <c r="W128" s="4">
        <v>0.92</v>
      </c>
      <c r="X128" s="4">
        <v>0.82</v>
      </c>
      <c r="AB128" s="4">
        <v>0.95333330000000005</v>
      </c>
      <c r="AC128" s="4">
        <v>0.78</v>
      </c>
      <c r="AE128" s="4">
        <v>0.43333329999999998</v>
      </c>
      <c r="AF128" s="4">
        <v>0.2708333</v>
      </c>
      <c r="AH128" s="4">
        <v>1.0075000000000001</v>
      </c>
      <c r="AI128" s="4">
        <v>1.0616669999999999</v>
      </c>
      <c r="AK128" s="4">
        <v>0.87749999999999995</v>
      </c>
      <c r="AL128" s="4">
        <v>0.83416667</v>
      </c>
      <c r="AN128" s="4">
        <v>0.74750000000000005</v>
      </c>
      <c r="AO128" s="4">
        <v>0.86666666999999997</v>
      </c>
      <c r="AQ128" s="4">
        <v>0.60519999999999996</v>
      </c>
      <c r="AR128" s="4">
        <v>0.65280000000000005</v>
      </c>
    </row>
    <row r="129" spans="12:44" x14ac:dyDescent="0.3">
      <c r="L129" s="12">
        <v>1.3633999999999999</v>
      </c>
      <c r="M129" s="4">
        <v>0.95</v>
      </c>
      <c r="N129" s="4">
        <v>1.01</v>
      </c>
      <c r="O129" s="4">
        <v>1.63</v>
      </c>
      <c r="P129" s="4">
        <v>1.1299999999999999</v>
      </c>
      <c r="R129" s="4">
        <v>0.52</v>
      </c>
      <c r="S129" s="12">
        <v>0.44416670000000003</v>
      </c>
      <c r="T129" s="4">
        <v>0.34</v>
      </c>
      <c r="U129" s="4">
        <v>0.59</v>
      </c>
      <c r="W129" s="4">
        <v>0.79</v>
      </c>
      <c r="X129" s="4">
        <v>0.55000000000000004</v>
      </c>
      <c r="AB129" s="4">
        <v>0.82333330000000005</v>
      </c>
      <c r="AC129" s="4">
        <v>0.6825</v>
      </c>
      <c r="AE129" s="4">
        <v>0.72583339999999996</v>
      </c>
      <c r="AF129" s="4">
        <v>0.84499999999999997</v>
      </c>
      <c r="AH129" s="4">
        <v>1.245833</v>
      </c>
      <c r="AI129" s="4">
        <v>1.3325</v>
      </c>
      <c r="AK129" s="4">
        <v>0.62833333000000002</v>
      </c>
      <c r="AL129" s="4">
        <v>0.41166667000000001</v>
      </c>
      <c r="AN129" s="4">
        <v>0.39</v>
      </c>
      <c r="AO129" s="4">
        <v>0.29249999999999998</v>
      </c>
      <c r="AQ129" s="4">
        <v>0.57120000000000004</v>
      </c>
      <c r="AR129" s="4">
        <v>0.60519999999999996</v>
      </c>
    </row>
    <row r="130" spans="12:44" x14ac:dyDescent="0.3">
      <c r="L130" s="12">
        <v>0.88400000000000001</v>
      </c>
      <c r="M130" s="4">
        <v>1.25</v>
      </c>
      <c r="N130" s="4">
        <v>1.89</v>
      </c>
      <c r="O130" s="4">
        <v>1.81</v>
      </c>
      <c r="P130" s="4">
        <v>1.56</v>
      </c>
      <c r="R130" s="4">
        <v>1.33</v>
      </c>
      <c r="S130" s="12">
        <v>0.4766667</v>
      </c>
      <c r="T130" s="4">
        <v>0.36</v>
      </c>
      <c r="U130" s="4">
        <v>0.6</v>
      </c>
      <c r="W130" s="4">
        <v>0.99</v>
      </c>
      <c r="X130" s="4">
        <v>1.18</v>
      </c>
      <c r="AB130" s="4">
        <v>0.44416670000000003</v>
      </c>
      <c r="AC130" s="4">
        <v>0.4116667</v>
      </c>
      <c r="AE130" s="4">
        <v>0.61750000000000005</v>
      </c>
      <c r="AF130" s="4">
        <v>0.49833329999999998</v>
      </c>
      <c r="AH130" s="4">
        <v>1.4083330000000001</v>
      </c>
      <c r="AI130" s="4">
        <v>1.3975</v>
      </c>
      <c r="AK130" s="4">
        <v>1.56</v>
      </c>
      <c r="AL130" s="4">
        <v>1.105</v>
      </c>
      <c r="AN130" s="4">
        <v>0.37916666999999998</v>
      </c>
      <c r="AO130" s="4">
        <v>0.34666667000000001</v>
      </c>
      <c r="AQ130" s="4">
        <v>0.61880000000000002</v>
      </c>
      <c r="AR130" s="4">
        <v>0.58479999999999999</v>
      </c>
    </row>
    <row r="131" spans="12:44" x14ac:dyDescent="0.3">
      <c r="L131" s="12">
        <v>1.0132000000000001</v>
      </c>
      <c r="M131" s="4">
        <v>1.84</v>
      </c>
      <c r="N131" s="4">
        <v>0.91</v>
      </c>
      <c r="O131" s="4">
        <v>1.21</v>
      </c>
      <c r="P131" s="4">
        <v>1.52</v>
      </c>
      <c r="R131" s="4">
        <v>0.59</v>
      </c>
      <c r="S131" s="12">
        <v>1.110417</v>
      </c>
      <c r="T131" s="4">
        <v>0.68</v>
      </c>
      <c r="U131" s="4">
        <v>0.84</v>
      </c>
      <c r="W131" s="4">
        <v>0.69</v>
      </c>
      <c r="X131" s="4">
        <v>1.33</v>
      </c>
      <c r="AB131" s="4">
        <v>1.245833</v>
      </c>
      <c r="AC131" s="4">
        <v>1.3975</v>
      </c>
      <c r="AE131" s="4">
        <v>0.4116667</v>
      </c>
      <c r="AF131" s="4">
        <v>0.6066667</v>
      </c>
      <c r="AH131" s="4">
        <v>1.105</v>
      </c>
      <c r="AI131" s="4">
        <v>0.75833329999999999</v>
      </c>
      <c r="AK131" s="4">
        <v>0.58499999999999996</v>
      </c>
      <c r="AL131" s="4">
        <v>0.59583333000000005</v>
      </c>
      <c r="AN131" s="4">
        <v>0.46583332999999999</v>
      </c>
      <c r="AO131" s="4">
        <v>0.88833333000000003</v>
      </c>
      <c r="AQ131" s="4">
        <v>0.86360000000000003</v>
      </c>
      <c r="AR131" s="4">
        <v>0.80920000000000003</v>
      </c>
    </row>
    <row r="132" spans="12:44" x14ac:dyDescent="0.3">
      <c r="L132" s="12">
        <v>1.0573999999999999</v>
      </c>
      <c r="M132" s="4">
        <v>1.25</v>
      </c>
      <c r="N132" s="4">
        <v>1.26</v>
      </c>
      <c r="O132" s="4">
        <v>1.06</v>
      </c>
      <c r="P132" s="4">
        <v>1.9</v>
      </c>
      <c r="R132" s="4">
        <v>0.38</v>
      </c>
      <c r="S132" s="12">
        <v>0.28708329999999999</v>
      </c>
      <c r="T132" s="4">
        <v>0.74</v>
      </c>
      <c r="U132" s="4">
        <v>0.84</v>
      </c>
      <c r="W132" s="4">
        <v>0.81</v>
      </c>
      <c r="X132" s="4">
        <v>1.68</v>
      </c>
      <c r="AB132" s="4">
        <v>1.56</v>
      </c>
      <c r="AC132" s="4">
        <v>1.289167</v>
      </c>
      <c r="AE132" s="4">
        <v>0.36833329999999997</v>
      </c>
      <c r="AF132" s="4">
        <v>0.44416670000000003</v>
      </c>
      <c r="AH132" s="4">
        <v>0.79083340000000002</v>
      </c>
      <c r="AI132" s="4">
        <v>0.70416670000000003</v>
      </c>
      <c r="AK132" s="4">
        <v>0.40083332999999999</v>
      </c>
      <c r="AL132" s="4">
        <v>0.35749999999999998</v>
      </c>
      <c r="AN132" s="4">
        <v>0.75833333000000003</v>
      </c>
      <c r="AO132" s="4">
        <v>0.72583333000000005</v>
      </c>
      <c r="AQ132" s="4">
        <v>0.74119999999999997</v>
      </c>
      <c r="AR132" s="4">
        <v>0.94520000000000004</v>
      </c>
    </row>
    <row r="133" spans="12:44" x14ac:dyDescent="0.3">
      <c r="L133" s="12">
        <v>0.91459999999999997</v>
      </c>
      <c r="M133" s="4">
        <v>1.03</v>
      </c>
      <c r="N133" s="4">
        <v>1.53</v>
      </c>
      <c r="O133" s="4">
        <v>0.98</v>
      </c>
      <c r="P133" s="4">
        <v>1.32</v>
      </c>
      <c r="R133" s="4">
        <v>0.87</v>
      </c>
      <c r="S133" s="12">
        <v>0.43333329999999998</v>
      </c>
      <c r="T133" s="4">
        <v>0.83</v>
      </c>
      <c r="U133" s="4">
        <v>0.72</v>
      </c>
      <c r="W133" s="4">
        <v>1.46</v>
      </c>
      <c r="X133" s="4">
        <v>2.2599999999999998</v>
      </c>
      <c r="AB133" s="4">
        <v>0.79083340000000002</v>
      </c>
      <c r="AC133" s="4">
        <v>0.93166669999999996</v>
      </c>
      <c r="AE133" s="4">
        <v>0.55249999999999999</v>
      </c>
      <c r="AF133" s="4">
        <v>0.36833329999999997</v>
      </c>
      <c r="AH133" s="4">
        <v>0.86666670000000001</v>
      </c>
      <c r="AI133" s="4">
        <v>1.6575</v>
      </c>
      <c r="AK133" s="4">
        <v>0.80166667000000003</v>
      </c>
      <c r="AL133" s="4">
        <v>0.93166667000000003</v>
      </c>
      <c r="AN133" s="4">
        <v>0.69333332999999997</v>
      </c>
      <c r="AO133" s="4">
        <v>0.97499999999999998</v>
      </c>
      <c r="AQ133" s="4">
        <v>0.75480000000000003</v>
      </c>
      <c r="AR133" s="4">
        <v>0.68679999999999997</v>
      </c>
    </row>
    <row r="134" spans="12:44" x14ac:dyDescent="0.3">
      <c r="L134" s="12">
        <v>0.94179999999999997</v>
      </c>
      <c r="M134" s="4">
        <v>1.33</v>
      </c>
      <c r="N134" s="4">
        <v>1.37</v>
      </c>
      <c r="O134" s="4">
        <v>1.29</v>
      </c>
      <c r="P134" s="4">
        <v>1.77</v>
      </c>
      <c r="R134" s="4">
        <v>0.95</v>
      </c>
      <c r="S134" s="12">
        <v>0.75833329999999999</v>
      </c>
      <c r="T134" s="4">
        <v>0.76</v>
      </c>
      <c r="U134" s="4">
        <v>0.78</v>
      </c>
      <c r="W134" s="4">
        <v>1.1499999999999999</v>
      </c>
      <c r="X134" s="4">
        <v>0.77</v>
      </c>
      <c r="AB134" s="4">
        <v>0.86666670000000001</v>
      </c>
      <c r="AC134" s="4">
        <v>0.88833329999999999</v>
      </c>
      <c r="AE134" s="4">
        <v>0.49833329999999998</v>
      </c>
      <c r="AF134" s="4">
        <v>0.26</v>
      </c>
      <c r="AH134" s="4">
        <v>0.71499999999999997</v>
      </c>
      <c r="AI134" s="4">
        <v>0.80166669999999995</v>
      </c>
      <c r="AK134" s="4">
        <v>1.0725</v>
      </c>
      <c r="AL134" s="4">
        <v>0.83416667</v>
      </c>
      <c r="AN134" s="4">
        <v>0.6825</v>
      </c>
      <c r="AO134" s="4">
        <v>0.83416667</v>
      </c>
      <c r="AQ134" s="4">
        <v>0.82279999999999998</v>
      </c>
      <c r="AR134" s="4">
        <v>0.72760000000000002</v>
      </c>
    </row>
    <row r="135" spans="12:44" x14ac:dyDescent="0.3">
      <c r="L135" s="12">
        <v>1.377</v>
      </c>
      <c r="M135" s="4">
        <v>1.6</v>
      </c>
      <c r="N135" s="4">
        <v>1.01</v>
      </c>
      <c r="O135" s="4">
        <v>1.26</v>
      </c>
      <c r="P135" s="4">
        <v>1.02</v>
      </c>
      <c r="R135" s="4">
        <v>0.77</v>
      </c>
      <c r="S135" s="12">
        <v>0.89916660000000004</v>
      </c>
      <c r="T135" s="4">
        <v>1.1100000000000001</v>
      </c>
      <c r="U135" s="4">
        <v>0.76</v>
      </c>
      <c r="W135" s="4">
        <v>0.2</v>
      </c>
      <c r="X135" s="4">
        <v>0.42</v>
      </c>
      <c r="AB135" s="4">
        <v>1.700833</v>
      </c>
      <c r="AC135" s="4">
        <v>0.76916660000000003</v>
      </c>
      <c r="AE135" s="4">
        <v>0.46583330000000001</v>
      </c>
      <c r="AF135" s="4">
        <v>0.46583330000000001</v>
      </c>
      <c r="AH135" s="4">
        <v>0.70416670000000003</v>
      </c>
      <c r="AI135" s="4">
        <v>0.55249999999999999</v>
      </c>
      <c r="AK135" s="4">
        <v>0.78</v>
      </c>
      <c r="AL135" s="4">
        <v>0.75833333000000003</v>
      </c>
      <c r="AN135" s="4">
        <v>1.2783333299999999</v>
      </c>
      <c r="AO135" s="4">
        <v>0.9425</v>
      </c>
      <c r="AQ135" s="4">
        <v>0.67320000000000002</v>
      </c>
      <c r="AR135" s="4">
        <v>0.85</v>
      </c>
    </row>
    <row r="136" spans="12:44" x14ac:dyDescent="0.3">
      <c r="L136" s="12">
        <v>1.2138</v>
      </c>
      <c r="M136" s="4">
        <v>1.39</v>
      </c>
      <c r="N136" s="4">
        <v>1.4</v>
      </c>
      <c r="O136" s="4">
        <v>1.36</v>
      </c>
      <c r="P136" s="4">
        <v>1.67</v>
      </c>
      <c r="R136" s="4">
        <v>0.67</v>
      </c>
      <c r="S136" s="12">
        <v>0.36291669999999998</v>
      </c>
      <c r="T136" s="4">
        <v>0.56999999999999995</v>
      </c>
      <c r="U136" s="4">
        <v>0.69</v>
      </c>
      <c r="W136" s="4">
        <v>0.51</v>
      </c>
      <c r="X136" s="4">
        <v>1.43</v>
      </c>
      <c r="AB136" s="4">
        <v>1.148333</v>
      </c>
      <c r="AC136" s="4">
        <v>1.04</v>
      </c>
      <c r="AE136" s="4">
        <v>0.76916660000000003</v>
      </c>
      <c r="AF136" s="4">
        <v>0.57416670000000003</v>
      </c>
      <c r="AH136" s="4">
        <v>1.105</v>
      </c>
      <c r="AI136" s="4">
        <v>1.191667</v>
      </c>
      <c r="AK136" s="4">
        <v>0.70416666999999999</v>
      </c>
      <c r="AL136" s="4">
        <v>0.62833333000000002</v>
      </c>
      <c r="AN136" s="4">
        <v>0.53083332999999999</v>
      </c>
      <c r="AO136" s="4">
        <v>0.61750000000000005</v>
      </c>
      <c r="AQ136" s="4">
        <v>0.79559999999999997</v>
      </c>
      <c r="AR136" s="4">
        <v>0.57799999999999996</v>
      </c>
    </row>
    <row r="137" spans="12:44" x14ac:dyDescent="0.3">
      <c r="L137" s="12">
        <v>1.2954000000000001</v>
      </c>
      <c r="M137" s="4">
        <v>1.4</v>
      </c>
      <c r="N137" s="4">
        <v>1.29</v>
      </c>
      <c r="O137" s="4">
        <v>1.17</v>
      </c>
      <c r="P137" s="4">
        <v>1.37</v>
      </c>
      <c r="R137" s="4">
        <v>1.46</v>
      </c>
      <c r="S137" s="12">
        <v>0.45500000000000002</v>
      </c>
      <c r="T137" s="4">
        <v>0.64</v>
      </c>
      <c r="U137" s="4">
        <v>0.69</v>
      </c>
      <c r="W137" s="4">
        <v>0.4</v>
      </c>
      <c r="X137" s="4">
        <v>1.51</v>
      </c>
      <c r="AB137" s="4">
        <v>0.74750000000000005</v>
      </c>
      <c r="AC137" s="4">
        <v>1.0508329999999999</v>
      </c>
      <c r="AE137" s="4">
        <v>1.105</v>
      </c>
      <c r="AF137" s="4">
        <v>1.2675000000000001</v>
      </c>
      <c r="AH137" s="4">
        <v>1.2783329999999999</v>
      </c>
      <c r="AI137" s="4">
        <v>2.2858329999999998</v>
      </c>
      <c r="AK137" s="4">
        <v>1.54916667</v>
      </c>
      <c r="AL137" s="4">
        <v>1.365</v>
      </c>
      <c r="AN137" s="4">
        <v>0.62833333000000002</v>
      </c>
      <c r="AO137" s="4">
        <v>0.65</v>
      </c>
      <c r="AQ137" s="4">
        <v>0.75480000000000003</v>
      </c>
      <c r="AR137" s="4">
        <v>0.63239999999999996</v>
      </c>
    </row>
    <row r="138" spans="12:44" x14ac:dyDescent="0.3">
      <c r="L138" s="12">
        <v>1.1763999999999999</v>
      </c>
      <c r="M138" s="4">
        <v>1.1399999999999999</v>
      </c>
      <c r="N138" s="4">
        <v>1.57</v>
      </c>
      <c r="O138" s="4">
        <v>1.03</v>
      </c>
      <c r="P138" s="4">
        <v>1.74</v>
      </c>
      <c r="R138" s="4">
        <v>0.66</v>
      </c>
      <c r="S138" s="12">
        <v>0.93166669999999996</v>
      </c>
      <c r="T138" s="4">
        <v>0.8</v>
      </c>
      <c r="U138" s="4">
        <v>1.01</v>
      </c>
      <c r="W138" s="4">
        <v>0.68</v>
      </c>
      <c r="X138" s="4">
        <v>1.1399999999999999</v>
      </c>
      <c r="AB138" s="4">
        <v>0.83416659999999998</v>
      </c>
      <c r="AC138" s="4">
        <v>0.98583330000000002</v>
      </c>
      <c r="AE138" s="4">
        <v>1.5925</v>
      </c>
      <c r="AF138" s="4">
        <v>0.6825</v>
      </c>
      <c r="AH138" s="4">
        <v>1.3433330000000001</v>
      </c>
      <c r="AI138" s="4">
        <v>1.440833</v>
      </c>
      <c r="AK138" s="4">
        <v>0.71499999999999997</v>
      </c>
      <c r="AL138" s="4">
        <v>0.59583333000000005</v>
      </c>
      <c r="AN138" s="4">
        <v>1.0183333299999999</v>
      </c>
      <c r="AO138" s="4">
        <v>0.57416666999999999</v>
      </c>
      <c r="AQ138" s="4">
        <v>0.91120000000000001</v>
      </c>
      <c r="AR138" s="4">
        <v>1.1084000000000001</v>
      </c>
    </row>
    <row r="139" spans="12:44" x14ac:dyDescent="0.3">
      <c r="L139" s="12">
        <v>1.462</v>
      </c>
      <c r="M139" s="4">
        <v>1.22</v>
      </c>
      <c r="N139" s="4">
        <v>0.84</v>
      </c>
      <c r="O139" s="4">
        <v>1.1399999999999999</v>
      </c>
      <c r="P139" s="4">
        <v>1.26</v>
      </c>
      <c r="R139" s="4">
        <v>0.69</v>
      </c>
      <c r="S139" s="12">
        <v>0.76916660000000003</v>
      </c>
      <c r="T139" s="4">
        <v>0.56000000000000005</v>
      </c>
      <c r="U139" s="4">
        <v>0.56999999999999995</v>
      </c>
      <c r="W139" s="4">
        <v>1.0900000000000001</v>
      </c>
      <c r="X139" s="4">
        <v>0.85</v>
      </c>
      <c r="AB139" s="4">
        <v>0.45500000000000002</v>
      </c>
      <c r="AC139" s="4">
        <v>0.63916669999999998</v>
      </c>
      <c r="AE139" s="4">
        <v>0.83416659999999998</v>
      </c>
      <c r="AF139" s="4">
        <v>0.71499999999999997</v>
      </c>
      <c r="AH139" s="4">
        <v>1.224167</v>
      </c>
      <c r="AI139" s="4">
        <v>1.0183329999999999</v>
      </c>
      <c r="AK139" s="4">
        <v>0.67166667000000002</v>
      </c>
      <c r="AL139" s="4">
        <v>0.70416666999999999</v>
      </c>
      <c r="AN139" s="4">
        <v>0.60666666999999996</v>
      </c>
      <c r="AO139" s="4">
        <v>0.52</v>
      </c>
      <c r="AQ139" s="4">
        <v>0.63239999999999996</v>
      </c>
      <c r="AR139" s="4">
        <v>0.51</v>
      </c>
    </row>
    <row r="140" spans="12:44" x14ac:dyDescent="0.3">
      <c r="L140" s="12">
        <v>0.85340000000000005</v>
      </c>
      <c r="M140" s="4">
        <v>1.33</v>
      </c>
      <c r="N140" s="4">
        <v>1.27</v>
      </c>
      <c r="O140" s="4">
        <v>1.81</v>
      </c>
      <c r="P140" s="4">
        <v>1.45</v>
      </c>
      <c r="R140" s="4">
        <v>1.38</v>
      </c>
      <c r="S140" s="12">
        <v>0.56874999999999998</v>
      </c>
      <c r="T140" s="4">
        <v>0.61</v>
      </c>
      <c r="U140" s="4">
        <v>0.66</v>
      </c>
      <c r="W140" s="4">
        <v>1.41</v>
      </c>
      <c r="X140" s="4">
        <v>0.69</v>
      </c>
      <c r="AB140" s="4">
        <v>0.69333330000000004</v>
      </c>
      <c r="AC140" s="4">
        <v>0.83416659999999998</v>
      </c>
      <c r="AE140" s="4">
        <v>0.89916660000000004</v>
      </c>
      <c r="AF140" s="4">
        <v>0.62833329999999998</v>
      </c>
      <c r="AH140" s="4">
        <v>1.711667</v>
      </c>
      <c r="AI140" s="4">
        <v>1.798333</v>
      </c>
      <c r="AK140" s="4">
        <v>1.4950000000000001</v>
      </c>
      <c r="AL140" s="4">
        <v>1.25666667</v>
      </c>
      <c r="AN140" s="4">
        <v>0.59583333000000005</v>
      </c>
      <c r="AO140" s="4">
        <v>0.61750000000000005</v>
      </c>
      <c r="AQ140" s="4">
        <v>0.63239999999999996</v>
      </c>
      <c r="AR140" s="4">
        <v>0.68</v>
      </c>
    </row>
    <row r="141" spans="12:44" x14ac:dyDescent="0.3">
      <c r="L141" s="12">
        <v>1.3260000000000001</v>
      </c>
      <c r="M141" s="4">
        <v>1.65</v>
      </c>
      <c r="N141" s="4">
        <v>0.81</v>
      </c>
      <c r="O141" s="4">
        <v>1.26</v>
      </c>
      <c r="P141" s="4">
        <v>1.4</v>
      </c>
      <c r="R141" s="4">
        <v>1.17</v>
      </c>
      <c r="S141" s="12">
        <v>0.61750000000000005</v>
      </c>
      <c r="T141" s="4">
        <v>0.73</v>
      </c>
      <c r="U141" s="4">
        <v>0.71</v>
      </c>
      <c r="W141" s="4">
        <v>0.92</v>
      </c>
      <c r="X141" s="4">
        <v>0.79</v>
      </c>
      <c r="AB141" s="4">
        <v>0.4766667</v>
      </c>
      <c r="AC141" s="4">
        <v>0.71499999999999997</v>
      </c>
      <c r="AE141" s="4">
        <v>0.76916660000000003</v>
      </c>
      <c r="AF141" s="4">
        <v>0.6825</v>
      </c>
      <c r="AH141" s="4">
        <v>0.88833329999999999</v>
      </c>
      <c r="AI141" s="4">
        <v>1.2350000000000001</v>
      </c>
      <c r="AK141" s="4">
        <v>1.1591666700000001</v>
      </c>
      <c r="AL141" s="4">
        <v>1.18083333</v>
      </c>
      <c r="AN141" s="4">
        <v>0.79083333</v>
      </c>
      <c r="AO141" s="4">
        <v>0.66083333</v>
      </c>
      <c r="AQ141" s="4">
        <v>0.72760000000000002</v>
      </c>
      <c r="AR141" s="4">
        <v>0.70040000000000002</v>
      </c>
    </row>
    <row r="142" spans="12:44" x14ac:dyDescent="0.3">
      <c r="L142" s="12">
        <v>2.0162</v>
      </c>
      <c r="M142" s="4">
        <v>1.08</v>
      </c>
      <c r="N142" s="4">
        <v>1.22</v>
      </c>
      <c r="O142" s="4">
        <v>1.24</v>
      </c>
      <c r="P142" s="4">
        <v>1.55</v>
      </c>
      <c r="R142" s="4">
        <v>0.54</v>
      </c>
      <c r="S142" s="12">
        <v>0.85041670000000003</v>
      </c>
      <c r="T142" s="4">
        <v>0.82</v>
      </c>
      <c r="U142" s="4">
        <v>0.94</v>
      </c>
      <c r="W142" s="4">
        <v>1.21</v>
      </c>
      <c r="X142" s="4">
        <v>0.8</v>
      </c>
      <c r="AB142" s="4">
        <v>1.289167</v>
      </c>
      <c r="AC142" s="4">
        <v>1.365</v>
      </c>
      <c r="AE142" s="4">
        <v>0.54166669999999995</v>
      </c>
      <c r="AF142" s="4">
        <v>1.0291669999999999</v>
      </c>
      <c r="AH142" s="4">
        <v>0.98583330000000002</v>
      </c>
      <c r="AI142" s="4">
        <v>0.85583339999999997</v>
      </c>
      <c r="AK142" s="4">
        <v>0.52</v>
      </c>
      <c r="AL142" s="4">
        <v>0.56333332999999997</v>
      </c>
      <c r="AN142" s="4">
        <v>0.84499999999999997</v>
      </c>
      <c r="AO142" s="4">
        <v>0.79083333</v>
      </c>
      <c r="AQ142" s="4">
        <v>0.90439999999999998</v>
      </c>
      <c r="AR142" s="4">
        <v>0.97240000000000004</v>
      </c>
    </row>
    <row r="143" spans="12:44" x14ac:dyDescent="0.3">
      <c r="L143" s="12">
        <v>1.1186</v>
      </c>
      <c r="M143" s="4">
        <v>0.99</v>
      </c>
      <c r="N143" s="4">
        <v>1.02</v>
      </c>
      <c r="O143" s="4">
        <v>1.42</v>
      </c>
      <c r="P143" s="4">
        <v>1.1299999999999999</v>
      </c>
      <c r="R143" s="4">
        <v>0.51</v>
      </c>
      <c r="S143" s="12">
        <v>0.30875000000000002</v>
      </c>
      <c r="T143" s="4">
        <v>0.37</v>
      </c>
      <c r="U143" s="4">
        <v>0.89</v>
      </c>
      <c r="W143" s="4">
        <v>1.06</v>
      </c>
      <c r="X143" s="4">
        <v>1.04</v>
      </c>
      <c r="AB143" s="4">
        <v>0.88833329999999999</v>
      </c>
      <c r="AC143" s="4">
        <v>0.88833329999999999</v>
      </c>
      <c r="AE143" s="4">
        <v>2.3075000000000001</v>
      </c>
      <c r="AF143" s="4">
        <v>1.256667</v>
      </c>
      <c r="AH143" s="4">
        <v>1.289167</v>
      </c>
      <c r="AI143" s="4">
        <v>0.95333330000000005</v>
      </c>
      <c r="AK143" s="4">
        <v>0.63916667000000005</v>
      </c>
      <c r="AL143" s="4">
        <v>0.39</v>
      </c>
      <c r="AN143" s="4">
        <v>0.46583332999999999</v>
      </c>
      <c r="AO143" s="4">
        <v>0.28166667000000001</v>
      </c>
      <c r="AQ143" s="4">
        <v>0.94520000000000004</v>
      </c>
      <c r="AR143" s="4">
        <v>0.83640000000000003</v>
      </c>
    </row>
    <row r="144" spans="12:44" x14ac:dyDescent="0.3">
      <c r="L144" s="12">
        <v>0.91120000000000001</v>
      </c>
      <c r="M144" s="4">
        <v>1.86</v>
      </c>
      <c r="N144" s="4">
        <v>1.17</v>
      </c>
      <c r="O144" s="4">
        <v>1.25</v>
      </c>
      <c r="P144" s="4">
        <v>1.38</v>
      </c>
      <c r="R144" s="4">
        <v>0.48</v>
      </c>
      <c r="S144" s="12">
        <v>0.59041670000000002</v>
      </c>
      <c r="T144" s="4">
        <v>0.78</v>
      </c>
      <c r="U144" s="4">
        <v>0.85</v>
      </c>
      <c r="W144" s="4">
        <v>0.85</v>
      </c>
      <c r="X144" s="4">
        <v>0.75</v>
      </c>
      <c r="AB144" s="4">
        <v>0.83416659999999998</v>
      </c>
      <c r="AC144" s="4">
        <v>1.0291669999999999</v>
      </c>
      <c r="AE144" s="4">
        <v>1.7549999999999999</v>
      </c>
      <c r="AF144" s="4">
        <v>0.78</v>
      </c>
      <c r="AH144" s="4">
        <v>0.66083340000000002</v>
      </c>
      <c r="AI144" s="4">
        <v>1.0291669999999999</v>
      </c>
      <c r="AK144" s="4">
        <v>0.48749999999999999</v>
      </c>
      <c r="AL144" s="4">
        <v>0.47666667000000001</v>
      </c>
      <c r="AN144" s="4">
        <v>0.92083333000000001</v>
      </c>
      <c r="AO144" s="4">
        <v>0.63916667000000005</v>
      </c>
      <c r="AQ144" s="4">
        <v>0.65959999999999996</v>
      </c>
      <c r="AR144" s="4">
        <v>1.0404</v>
      </c>
    </row>
    <row r="145" spans="12:44" x14ac:dyDescent="0.3">
      <c r="L145" s="12">
        <v>1.2545999999999999</v>
      </c>
      <c r="M145" s="4">
        <v>0.91</v>
      </c>
      <c r="N145" s="4">
        <v>1.58</v>
      </c>
      <c r="O145" s="4">
        <v>1.1200000000000001</v>
      </c>
      <c r="P145" s="4">
        <v>1.36</v>
      </c>
      <c r="R145" s="4">
        <v>0.44</v>
      </c>
      <c r="S145" s="12">
        <v>0.94791669999999995</v>
      </c>
      <c r="T145" s="4">
        <v>0.44</v>
      </c>
      <c r="U145" s="4">
        <v>0.62</v>
      </c>
      <c r="W145" s="4">
        <v>1.07</v>
      </c>
      <c r="X145" s="4">
        <v>0.81</v>
      </c>
      <c r="AB145" s="4">
        <v>1.1158330000000001</v>
      </c>
      <c r="AC145" s="4">
        <v>0.86666670000000001</v>
      </c>
      <c r="AE145" s="4">
        <v>1.5708329999999999</v>
      </c>
      <c r="AF145" s="4">
        <v>1.3216669999999999</v>
      </c>
      <c r="AH145" s="4">
        <v>0.82333330000000005</v>
      </c>
      <c r="AI145" s="4">
        <v>0.65</v>
      </c>
      <c r="AK145" s="4">
        <v>0.33583332999999999</v>
      </c>
      <c r="AL145" s="4">
        <v>0.55249999999999999</v>
      </c>
      <c r="AN145" s="4">
        <v>0.37916666999999998</v>
      </c>
      <c r="AO145" s="4">
        <v>0.50916667000000004</v>
      </c>
      <c r="AQ145" s="4">
        <v>0.57799999999999996</v>
      </c>
      <c r="AR145" s="4">
        <v>0.66639999999999999</v>
      </c>
    </row>
    <row r="146" spans="12:44" x14ac:dyDescent="0.3">
      <c r="L146" s="12">
        <v>0.70040000000000002</v>
      </c>
      <c r="M146" s="4">
        <v>1.18</v>
      </c>
      <c r="N146" s="4">
        <v>2.27</v>
      </c>
      <c r="O146" s="4">
        <v>0.94</v>
      </c>
      <c r="P146" s="4">
        <v>1.37</v>
      </c>
      <c r="R146" s="4">
        <v>0.67</v>
      </c>
      <c r="S146" s="12">
        <v>0.31416670000000002</v>
      </c>
      <c r="T146" s="4">
        <v>0.67</v>
      </c>
      <c r="U146" s="4">
        <v>0.52</v>
      </c>
      <c r="W146" s="4">
        <v>0.91</v>
      </c>
      <c r="X146" s="4">
        <v>0.63</v>
      </c>
      <c r="AB146" s="4">
        <v>1.484167</v>
      </c>
      <c r="AC146" s="4">
        <v>0.84499999999999997</v>
      </c>
      <c r="AE146" s="4">
        <v>1.993333</v>
      </c>
      <c r="AF146" s="4">
        <v>0.93166669999999996</v>
      </c>
      <c r="AH146" s="4">
        <v>0.58499999999999996</v>
      </c>
      <c r="AI146" s="4">
        <v>0.6066667</v>
      </c>
      <c r="AK146" s="4">
        <v>0.67166667000000002</v>
      </c>
      <c r="AL146" s="4">
        <v>0.66083333</v>
      </c>
      <c r="AN146" s="4">
        <v>0.70416666999999999</v>
      </c>
      <c r="AO146" s="4">
        <v>0.63916667000000005</v>
      </c>
      <c r="AQ146" s="4">
        <v>0.51</v>
      </c>
      <c r="AR146" s="4">
        <v>0.53720000000000001</v>
      </c>
    </row>
    <row r="147" spans="12:44" x14ac:dyDescent="0.3">
      <c r="L147" s="12">
        <v>1.2444</v>
      </c>
      <c r="M147" s="4">
        <v>1.47</v>
      </c>
      <c r="N147" s="4">
        <v>1.23</v>
      </c>
      <c r="O147" s="4">
        <v>1.5</v>
      </c>
      <c r="P147" s="4">
        <v>1.31</v>
      </c>
      <c r="R147" s="4">
        <v>1.1299999999999999</v>
      </c>
      <c r="S147" s="12">
        <v>0.6825</v>
      </c>
      <c r="T147" s="4">
        <v>0.69</v>
      </c>
      <c r="U147" s="4">
        <v>0.49</v>
      </c>
      <c r="W147" s="4">
        <v>0.62</v>
      </c>
      <c r="X147" s="4">
        <v>0.48</v>
      </c>
      <c r="AB147" s="4">
        <v>0.71499999999999997</v>
      </c>
      <c r="AC147" s="4">
        <v>0.59583339999999996</v>
      </c>
      <c r="AE147" s="4">
        <v>2.2316669999999998</v>
      </c>
      <c r="AF147" s="4">
        <v>1.365</v>
      </c>
      <c r="AH147" s="4">
        <v>0.72583339999999996</v>
      </c>
      <c r="AI147" s="4">
        <v>0.67166669999999995</v>
      </c>
      <c r="AK147" s="4">
        <v>1.0833333300000001</v>
      </c>
      <c r="AL147" s="4">
        <v>1.18083333</v>
      </c>
      <c r="AN147" s="4">
        <v>0.89916666999999995</v>
      </c>
      <c r="AO147" s="4">
        <v>0.47666667000000001</v>
      </c>
      <c r="AQ147" s="4">
        <v>0.51</v>
      </c>
      <c r="AR147" s="4">
        <v>0.47599999999999998</v>
      </c>
    </row>
    <row r="148" spans="12:44" x14ac:dyDescent="0.3">
      <c r="L148" s="12">
        <v>1.1798</v>
      </c>
      <c r="M148" s="4">
        <v>1.81</v>
      </c>
      <c r="N148" s="4">
        <v>0.86</v>
      </c>
      <c r="O148" s="4">
        <v>0.81</v>
      </c>
      <c r="P148" s="4">
        <v>1.21</v>
      </c>
      <c r="R148" s="4">
        <v>0.53</v>
      </c>
      <c r="S148" s="12">
        <v>0.41708329999999999</v>
      </c>
      <c r="T148" s="4">
        <v>0.51</v>
      </c>
      <c r="U148" s="4">
        <v>0.44</v>
      </c>
      <c r="W148" s="4">
        <v>0.67</v>
      </c>
      <c r="X148" s="4">
        <v>0.63</v>
      </c>
      <c r="AB148" s="4">
        <v>0.93166669999999996</v>
      </c>
      <c r="AC148" s="4">
        <v>0.69333330000000004</v>
      </c>
      <c r="AE148" s="4">
        <v>1.6358330000000001</v>
      </c>
      <c r="AF148" s="4">
        <v>1.0183329999999999</v>
      </c>
      <c r="AH148" s="4">
        <v>0.99666670000000002</v>
      </c>
      <c r="AI148" s="4">
        <v>0.96416659999999998</v>
      </c>
      <c r="AK148" s="4">
        <v>0.44416666999999999</v>
      </c>
      <c r="AL148" s="4">
        <v>0.61750000000000005</v>
      </c>
      <c r="AN148" s="4">
        <v>0.57416666999999999</v>
      </c>
      <c r="AO148" s="4">
        <v>0.45500000000000002</v>
      </c>
      <c r="AQ148" s="4">
        <v>0.3332</v>
      </c>
      <c r="AR148" s="4">
        <v>0.53720000000000001</v>
      </c>
    </row>
    <row r="149" spans="12:44" x14ac:dyDescent="0.3">
      <c r="L149" s="12">
        <v>1.496</v>
      </c>
      <c r="M149" s="4">
        <v>1.49</v>
      </c>
      <c r="N149" s="4">
        <v>0.95</v>
      </c>
      <c r="O149" s="4">
        <v>1.17</v>
      </c>
      <c r="P149" s="4">
        <v>0.93</v>
      </c>
      <c r="S149" s="12">
        <v>0.7420833</v>
      </c>
      <c r="T149" s="4">
        <v>0.83</v>
      </c>
      <c r="U149" s="4">
        <v>0.44</v>
      </c>
      <c r="W149" s="4">
        <v>1</v>
      </c>
      <c r="X149" s="4">
        <v>0.48</v>
      </c>
      <c r="AB149" s="4">
        <v>0.71499999999999997</v>
      </c>
      <c r="AC149" s="4">
        <v>1.0183329999999999</v>
      </c>
      <c r="AE149" s="4">
        <v>0.8125</v>
      </c>
      <c r="AF149" s="4">
        <v>0.6066667</v>
      </c>
      <c r="AH149" s="4">
        <v>0.52</v>
      </c>
      <c r="AI149" s="4">
        <v>1.2675000000000001</v>
      </c>
      <c r="AN149" s="4">
        <v>0.80166667000000003</v>
      </c>
      <c r="AO149" s="4">
        <v>0.85583332999999995</v>
      </c>
      <c r="AQ149" s="4">
        <v>0.4012</v>
      </c>
      <c r="AR149" s="4">
        <v>0.48280000000000001</v>
      </c>
    </row>
    <row r="150" spans="12:44" x14ac:dyDescent="0.3">
      <c r="L150" s="12">
        <v>1.3974</v>
      </c>
      <c r="M150" s="4">
        <v>1</v>
      </c>
      <c r="N150" s="4">
        <v>1.1599999999999999</v>
      </c>
      <c r="O150" s="4">
        <v>1.2</v>
      </c>
      <c r="P150" s="4">
        <v>1.08</v>
      </c>
      <c r="S150" s="12">
        <v>0.55249999999999999</v>
      </c>
      <c r="T150" s="4">
        <v>0.69</v>
      </c>
      <c r="U150" s="4">
        <v>0.39</v>
      </c>
      <c r="W150" s="4">
        <v>0.93</v>
      </c>
      <c r="X150" s="4">
        <v>0.85</v>
      </c>
      <c r="AB150" s="4">
        <v>0.3358333</v>
      </c>
      <c r="AC150" s="4">
        <v>0.55249999999999999</v>
      </c>
      <c r="AE150" s="4">
        <v>0.9425</v>
      </c>
      <c r="AF150" s="4">
        <v>0.36833329999999997</v>
      </c>
      <c r="AH150" s="4">
        <v>1.0183329999999999</v>
      </c>
      <c r="AI150" s="4">
        <v>1.0183329999999999</v>
      </c>
      <c r="AN150" s="4">
        <v>0.72583333000000005</v>
      </c>
      <c r="AO150" s="4">
        <v>0.66083333</v>
      </c>
      <c r="AQ150" s="4">
        <v>0.35360000000000003</v>
      </c>
      <c r="AR150" s="4">
        <v>0.4284</v>
      </c>
    </row>
    <row r="151" spans="12:44" x14ac:dyDescent="0.3">
      <c r="L151" s="12">
        <v>1.6694</v>
      </c>
      <c r="M151" s="4">
        <v>0.89</v>
      </c>
      <c r="N151" s="4"/>
      <c r="O151" s="4">
        <v>1.5</v>
      </c>
      <c r="P151" s="4">
        <v>1.1399999999999999</v>
      </c>
      <c r="S151" s="12">
        <v>0.4116667</v>
      </c>
      <c r="T151" s="4">
        <v>0.82</v>
      </c>
      <c r="U151" s="4">
        <v>0.33</v>
      </c>
      <c r="W151" s="4">
        <v>0.94</v>
      </c>
      <c r="X151" s="4">
        <v>1.05</v>
      </c>
      <c r="AB151" s="4">
        <v>0.92083329999999997</v>
      </c>
      <c r="AC151" s="4">
        <v>0.80166669999999995</v>
      </c>
      <c r="AE151" s="4">
        <v>1.5708329999999999</v>
      </c>
      <c r="AF151" s="4">
        <v>0.82333330000000005</v>
      </c>
      <c r="AH151" s="4">
        <v>0.69333330000000004</v>
      </c>
      <c r="AI151" s="4">
        <v>0.74750000000000005</v>
      </c>
      <c r="AN151" s="4">
        <v>0.84499999999999997</v>
      </c>
      <c r="AO151" s="4">
        <v>0.79083333</v>
      </c>
      <c r="AQ151" s="4">
        <v>0.32640000000000002</v>
      </c>
      <c r="AR151" s="4">
        <v>0.32640000000000002</v>
      </c>
    </row>
    <row r="152" spans="12:44" x14ac:dyDescent="0.3">
      <c r="L152" s="12">
        <v>1.6796</v>
      </c>
      <c r="M152" s="4">
        <v>1.19</v>
      </c>
      <c r="N152" s="4"/>
      <c r="O152" s="4">
        <v>1.32</v>
      </c>
      <c r="P152" s="4">
        <v>1.4</v>
      </c>
      <c r="S152" s="12">
        <v>0.75291669999999999</v>
      </c>
      <c r="U152" s="4">
        <v>0.59</v>
      </c>
      <c r="W152" s="4">
        <v>0.72</v>
      </c>
      <c r="X152" s="4">
        <v>0.62</v>
      </c>
      <c r="AB152" s="4">
        <v>0.4766667</v>
      </c>
      <c r="AC152" s="4">
        <v>0.56333330000000004</v>
      </c>
      <c r="AE152" s="4">
        <v>0.83416659999999998</v>
      </c>
      <c r="AF152" s="4">
        <v>0.99666670000000002</v>
      </c>
      <c r="AH152" s="4">
        <v>1.0183329999999999</v>
      </c>
      <c r="AI152" s="4">
        <v>1.0941669999999999</v>
      </c>
      <c r="AQ152" s="4">
        <v>0.64600000000000002</v>
      </c>
      <c r="AR152" s="4">
        <v>0.53720000000000001</v>
      </c>
    </row>
    <row r="153" spans="12:44" x14ac:dyDescent="0.3">
      <c r="L153" s="12">
        <v>1.3464</v>
      </c>
      <c r="M153" s="4">
        <v>1.43</v>
      </c>
      <c r="N153" s="4"/>
      <c r="O153" s="4">
        <v>1.43</v>
      </c>
      <c r="P153" s="4">
        <v>1.56</v>
      </c>
      <c r="S153" s="12">
        <v>0.43874999999999997</v>
      </c>
      <c r="U153" s="4">
        <v>0.61</v>
      </c>
      <c r="W153" s="4">
        <v>0.74</v>
      </c>
      <c r="X153" s="4">
        <v>0.45</v>
      </c>
      <c r="AB153" s="4">
        <v>1.289167</v>
      </c>
      <c r="AC153" s="4">
        <v>1.3216669999999999</v>
      </c>
      <c r="AE153" s="4">
        <v>0.75833329999999999</v>
      </c>
      <c r="AF153" s="4">
        <v>1.2024999999999999</v>
      </c>
      <c r="AH153" s="4">
        <v>1.148333</v>
      </c>
      <c r="AI153" s="4">
        <v>0.88833329999999999</v>
      </c>
      <c r="AQ153" s="4">
        <v>0.50319999999999998</v>
      </c>
      <c r="AR153" s="4">
        <v>0.71399999999999997</v>
      </c>
    </row>
    <row r="154" spans="12:44" x14ac:dyDescent="0.3">
      <c r="L154" s="12">
        <v>1.3702000000000001</v>
      </c>
      <c r="M154" s="4">
        <v>1.53</v>
      </c>
      <c r="N154" s="4"/>
      <c r="O154" s="4">
        <v>1.17</v>
      </c>
      <c r="P154" s="4">
        <v>0.95</v>
      </c>
      <c r="S154" s="12">
        <v>0.57416670000000003</v>
      </c>
      <c r="U154" s="4">
        <v>0.61</v>
      </c>
      <c r="W154" s="4">
        <v>0.66</v>
      </c>
      <c r="X154" s="4">
        <v>0.48</v>
      </c>
      <c r="AB154" s="4">
        <v>0.69333330000000004</v>
      </c>
      <c r="AC154" s="4">
        <v>0.63916669999999998</v>
      </c>
      <c r="AE154" s="4">
        <v>1.505833</v>
      </c>
      <c r="AF154" s="4">
        <v>0.62833329999999998</v>
      </c>
      <c r="AH154" s="4">
        <v>0.48749999999999999</v>
      </c>
      <c r="AI154" s="4">
        <v>0.4766667</v>
      </c>
      <c r="AQ154" s="4">
        <v>0.62560000000000004</v>
      </c>
      <c r="AR154" s="4">
        <v>0.59840000000000004</v>
      </c>
    </row>
    <row r="155" spans="12:44" x14ac:dyDescent="0.3">
      <c r="L155" s="12">
        <v>1.1968000000000001</v>
      </c>
      <c r="M155" s="4">
        <v>0.8</v>
      </c>
      <c r="N155" s="4"/>
      <c r="O155" s="4">
        <v>1.0900000000000001</v>
      </c>
      <c r="P155" s="4">
        <v>1.64</v>
      </c>
      <c r="S155" s="12">
        <v>0.48749999999999999</v>
      </c>
      <c r="U155" s="4">
        <v>0.69</v>
      </c>
      <c r="W155" s="4">
        <v>1.07</v>
      </c>
      <c r="X155" s="4">
        <v>0.64</v>
      </c>
      <c r="AB155" s="4">
        <v>0.80166669999999995</v>
      </c>
      <c r="AC155" s="4">
        <v>0.8125</v>
      </c>
      <c r="AE155" s="4">
        <v>1.6033329999999999</v>
      </c>
      <c r="AF155" s="4">
        <v>1.0941669999999999</v>
      </c>
      <c r="AH155" s="4">
        <v>1.505833</v>
      </c>
      <c r="AI155" s="4">
        <v>1.180833</v>
      </c>
      <c r="AQ155" s="4">
        <v>0.65280000000000005</v>
      </c>
      <c r="AR155" s="4">
        <v>0.73440000000000005</v>
      </c>
    </row>
    <row r="156" spans="12:44" x14ac:dyDescent="0.3">
      <c r="L156" s="12">
        <v>1.0029999999999999</v>
      </c>
      <c r="M156" s="4">
        <v>1.08</v>
      </c>
      <c r="N156" s="4"/>
      <c r="O156" s="4">
        <v>0.97</v>
      </c>
      <c r="P156" s="4">
        <v>1.18</v>
      </c>
      <c r="S156" s="12">
        <v>0.48208329999999999</v>
      </c>
      <c r="U156" s="4">
        <v>0.5</v>
      </c>
      <c r="W156" s="4">
        <v>1.26</v>
      </c>
      <c r="X156" s="4">
        <v>1.07</v>
      </c>
      <c r="AB156" s="4">
        <v>0.91</v>
      </c>
      <c r="AC156" s="4">
        <v>0.67166669999999995</v>
      </c>
      <c r="AE156" s="4">
        <v>1.2783329999999999</v>
      </c>
      <c r="AF156" s="4">
        <v>1.0833330000000001</v>
      </c>
      <c r="AH156" s="4">
        <v>0.99666670000000002</v>
      </c>
      <c r="AI156" s="4">
        <v>1.0508329999999999</v>
      </c>
      <c r="AQ156" s="4">
        <v>0.60519999999999996</v>
      </c>
      <c r="AR156" s="4">
        <v>0.39439999999999997</v>
      </c>
    </row>
    <row r="157" spans="12:44" x14ac:dyDescent="0.3">
      <c r="L157" s="12">
        <v>1.2138</v>
      </c>
      <c r="M157" s="4">
        <v>1.06</v>
      </c>
      <c r="N157" s="4"/>
      <c r="O157" s="4">
        <v>1.41</v>
      </c>
      <c r="P157" s="4">
        <v>1.31</v>
      </c>
      <c r="S157" s="12">
        <v>0.27625</v>
      </c>
      <c r="U157" s="4">
        <v>0.89</v>
      </c>
      <c r="W157" s="4">
        <v>1.2</v>
      </c>
      <c r="X157" s="4">
        <v>0.73</v>
      </c>
      <c r="AB157" s="4">
        <v>1.180833</v>
      </c>
      <c r="AC157" s="4">
        <v>1.0616669999999999</v>
      </c>
      <c r="AE157" s="4">
        <v>1.0075000000000001</v>
      </c>
      <c r="AF157" s="4">
        <v>0.98583330000000002</v>
      </c>
      <c r="AH157" s="4">
        <v>1.711667</v>
      </c>
      <c r="AI157" s="4">
        <v>1.3</v>
      </c>
      <c r="AQ157" s="4">
        <v>0.96560000000000001</v>
      </c>
      <c r="AR157" s="4">
        <v>0.82279999999999998</v>
      </c>
    </row>
    <row r="158" spans="12:44" x14ac:dyDescent="0.3">
      <c r="L158" s="12">
        <v>0.76500000000000001</v>
      </c>
      <c r="M158" s="4">
        <v>1.29</v>
      </c>
      <c r="N158" s="4"/>
      <c r="O158" s="4">
        <v>1</v>
      </c>
      <c r="P158" s="4">
        <v>1.66</v>
      </c>
      <c r="S158" s="12">
        <v>0.72583339999999996</v>
      </c>
      <c r="U158" s="4">
        <v>0.4</v>
      </c>
      <c r="W158" s="4">
        <v>0.79</v>
      </c>
      <c r="X158" s="4">
        <v>0.89</v>
      </c>
      <c r="AB158" s="4">
        <v>0.66083340000000002</v>
      </c>
      <c r="AC158" s="4">
        <v>0.4766667</v>
      </c>
      <c r="AE158" s="4">
        <v>1.1591670000000001</v>
      </c>
      <c r="AF158" s="4">
        <v>0.49833329999999998</v>
      </c>
      <c r="AH158" s="4">
        <v>1.993333</v>
      </c>
      <c r="AI158" s="4">
        <v>2.1775000000000002</v>
      </c>
      <c r="AQ158" s="4">
        <v>0.4012</v>
      </c>
      <c r="AR158" s="4">
        <v>0.4012</v>
      </c>
    </row>
    <row r="159" spans="12:44" x14ac:dyDescent="0.3">
      <c r="L159" s="12">
        <v>1.1968000000000001</v>
      </c>
      <c r="M159" s="4">
        <v>1.0900000000000001</v>
      </c>
      <c r="N159" s="4"/>
      <c r="O159" s="4">
        <v>1.41</v>
      </c>
      <c r="P159" s="4">
        <v>1.84</v>
      </c>
      <c r="S159" s="12">
        <v>0.56333330000000004</v>
      </c>
      <c r="U159" s="4">
        <v>0.63</v>
      </c>
      <c r="W159" s="4">
        <v>0.98</v>
      </c>
      <c r="X159" s="4">
        <v>0.46</v>
      </c>
      <c r="AB159" s="4">
        <v>0.58499999999999996</v>
      </c>
      <c r="AC159" s="4">
        <v>0.48749999999999999</v>
      </c>
      <c r="AE159" s="4">
        <v>0.56333330000000004</v>
      </c>
      <c r="AF159" s="4">
        <v>0.50916669999999997</v>
      </c>
      <c r="AH159" s="4">
        <v>1.2675000000000001</v>
      </c>
      <c r="AI159" s="4">
        <v>1.0833330000000001</v>
      </c>
      <c r="AQ159" s="4">
        <v>0.68</v>
      </c>
      <c r="AR159" s="4">
        <v>0.58479999999999999</v>
      </c>
    </row>
    <row r="160" spans="12:44" x14ac:dyDescent="0.3">
      <c r="L160" s="12">
        <v>1.4518</v>
      </c>
      <c r="M160" s="4">
        <v>1.65</v>
      </c>
      <c r="N160" s="4"/>
      <c r="O160" s="4">
        <v>1.81</v>
      </c>
      <c r="P160" s="4">
        <v>1.65</v>
      </c>
      <c r="S160" s="12">
        <v>1.105</v>
      </c>
      <c r="U160" s="4">
        <v>1.08</v>
      </c>
      <c r="W160" s="4">
        <v>0.91</v>
      </c>
      <c r="X160" s="4">
        <v>0.88</v>
      </c>
      <c r="AB160" s="4">
        <v>0.6066667</v>
      </c>
      <c r="AC160" s="4">
        <v>0.6825</v>
      </c>
      <c r="AE160" s="4">
        <v>0.66083340000000002</v>
      </c>
      <c r="AF160" s="4">
        <v>0.82333330000000005</v>
      </c>
      <c r="AH160" s="4">
        <v>1.69</v>
      </c>
      <c r="AI160" s="4">
        <v>1.4950000000000001</v>
      </c>
      <c r="AQ160" s="4">
        <v>1.2716000000000001</v>
      </c>
      <c r="AR160" s="4">
        <v>0.89759999999999995</v>
      </c>
    </row>
    <row r="161" spans="12:44" x14ac:dyDescent="0.3">
      <c r="L161" s="12">
        <v>1.3566</v>
      </c>
      <c r="M161" s="4">
        <v>1.61</v>
      </c>
      <c r="N161" s="4"/>
      <c r="O161" s="4">
        <v>1.2</v>
      </c>
      <c r="P161" s="4">
        <v>1.02</v>
      </c>
      <c r="S161" s="12">
        <v>0.50916669999999997</v>
      </c>
      <c r="U161" s="4">
        <v>1.57</v>
      </c>
      <c r="W161" s="4">
        <v>0.55000000000000004</v>
      </c>
      <c r="X161" s="4">
        <v>0.47</v>
      </c>
      <c r="AB161" s="4">
        <v>0.65</v>
      </c>
      <c r="AC161" s="4">
        <v>0.96416659999999998</v>
      </c>
      <c r="AE161" s="4">
        <v>0.8125</v>
      </c>
      <c r="AF161" s="4">
        <v>1.224167</v>
      </c>
      <c r="AQ161" s="4">
        <v>1.0336000000000001</v>
      </c>
      <c r="AR161" s="4">
        <v>2.1012</v>
      </c>
    </row>
    <row r="162" spans="12:44" x14ac:dyDescent="0.3">
      <c r="L162" s="12">
        <v>1.7578</v>
      </c>
      <c r="M162" s="4">
        <v>1.62</v>
      </c>
      <c r="N162" s="4"/>
      <c r="O162" s="4">
        <v>1.17</v>
      </c>
      <c r="P162" s="4">
        <v>1.21</v>
      </c>
      <c r="S162" s="12">
        <v>1.0237499999999999</v>
      </c>
      <c r="U162" s="4">
        <v>0.86</v>
      </c>
      <c r="W162" s="4">
        <v>1.06</v>
      </c>
      <c r="X162" s="4">
        <v>0.5</v>
      </c>
      <c r="AB162" s="4">
        <v>1.0183329999999999</v>
      </c>
      <c r="AC162" s="4">
        <v>0.78</v>
      </c>
      <c r="AE162" s="4">
        <v>0.71499999999999997</v>
      </c>
      <c r="AF162" s="4">
        <v>0.75833329999999999</v>
      </c>
      <c r="AQ162" s="4">
        <v>0.82279999999999998</v>
      </c>
      <c r="AR162" s="4">
        <v>0.89759999999999995</v>
      </c>
    </row>
    <row r="163" spans="12:44" x14ac:dyDescent="0.3">
      <c r="L163" s="12">
        <v>1.0846</v>
      </c>
      <c r="M163" s="4">
        <v>1.1100000000000001</v>
      </c>
      <c r="N163" s="4"/>
      <c r="O163" s="4">
        <v>0.97</v>
      </c>
      <c r="P163" s="4">
        <v>1.56</v>
      </c>
      <c r="S163" s="12">
        <v>1.1375</v>
      </c>
      <c r="U163" s="4">
        <v>0.79</v>
      </c>
      <c r="W163" s="4">
        <v>1.02</v>
      </c>
      <c r="X163" s="4">
        <v>0.87</v>
      </c>
      <c r="AB163" s="4">
        <v>0.58499999999999996</v>
      </c>
      <c r="AC163" s="4">
        <v>1.148333</v>
      </c>
      <c r="AE163" s="4">
        <v>0.8125</v>
      </c>
      <c r="AF163" s="4">
        <v>0.36833329999999997</v>
      </c>
      <c r="AQ163" s="4">
        <v>0.91120000000000001</v>
      </c>
      <c r="AR163" s="4">
        <v>0.66639999999999999</v>
      </c>
    </row>
    <row r="164" spans="12:44" x14ac:dyDescent="0.3">
      <c r="L164" s="12">
        <v>1.3804000000000001</v>
      </c>
      <c r="M164" s="4">
        <v>1.18</v>
      </c>
      <c r="N164" s="4"/>
      <c r="O164" s="4">
        <v>1.41</v>
      </c>
      <c r="P164" s="4">
        <v>1.23</v>
      </c>
      <c r="S164" s="12">
        <v>0.6066667</v>
      </c>
      <c r="U164" s="4">
        <v>0.83</v>
      </c>
      <c r="W164" s="4">
        <v>0.98</v>
      </c>
      <c r="X164" s="4">
        <v>0.67</v>
      </c>
      <c r="AB164" s="4">
        <v>1.8958330000000001</v>
      </c>
      <c r="AC164" s="4">
        <v>2.08</v>
      </c>
      <c r="AE164" s="4">
        <v>0.88833329999999999</v>
      </c>
      <c r="AF164" s="4">
        <v>0.9425</v>
      </c>
      <c r="AQ164" s="4">
        <v>0.83640000000000003</v>
      </c>
      <c r="AR164" s="4">
        <v>0.8296</v>
      </c>
    </row>
    <row r="165" spans="12:44" x14ac:dyDescent="0.3">
      <c r="L165" s="12">
        <v>0.81259999999999999</v>
      </c>
      <c r="M165" s="4">
        <v>0.73</v>
      </c>
      <c r="N165" s="4"/>
      <c r="O165" s="4">
        <v>1.22</v>
      </c>
      <c r="P165" s="4">
        <v>1.08</v>
      </c>
      <c r="S165" s="12">
        <v>0.86666670000000001</v>
      </c>
      <c r="U165" s="4">
        <v>0.85</v>
      </c>
      <c r="W165" s="4">
        <v>0.85</v>
      </c>
      <c r="X165" s="4">
        <v>0.56999999999999995</v>
      </c>
      <c r="AB165" s="4">
        <v>0.45500000000000002</v>
      </c>
      <c r="AC165" s="4">
        <v>0.46583330000000001</v>
      </c>
      <c r="AE165" s="4">
        <v>1.2024999999999999</v>
      </c>
      <c r="AF165" s="4">
        <v>1.440833</v>
      </c>
      <c r="AQ165" s="4">
        <v>0.76839999999999997</v>
      </c>
      <c r="AR165" s="4">
        <v>0.93840000000000001</v>
      </c>
    </row>
    <row r="166" spans="12:44" x14ac:dyDescent="0.3">
      <c r="L166" s="12">
        <v>1.4585999999999999</v>
      </c>
      <c r="M166" s="4">
        <v>0.7</v>
      </c>
      <c r="N166" s="4"/>
      <c r="O166" s="4">
        <v>1.01</v>
      </c>
      <c r="P166" s="4">
        <v>1.03</v>
      </c>
      <c r="S166" s="12">
        <v>1.6087499999999999</v>
      </c>
      <c r="U166" s="4">
        <v>0.56000000000000005</v>
      </c>
      <c r="W166" s="4">
        <v>0.99</v>
      </c>
      <c r="X166" s="4">
        <v>0.99</v>
      </c>
      <c r="AB166" s="4">
        <v>0.91</v>
      </c>
      <c r="AC166" s="4">
        <v>0.75833329999999999</v>
      </c>
      <c r="AE166" s="4">
        <v>1.3866670000000001</v>
      </c>
      <c r="AF166" s="4">
        <v>1.0508329999999999</v>
      </c>
      <c r="AQ166" s="4">
        <v>0.57799999999999996</v>
      </c>
      <c r="AR166" s="4">
        <v>0.54400000000000004</v>
      </c>
    </row>
    <row r="167" spans="12:44" x14ac:dyDescent="0.3">
      <c r="L167" s="12">
        <v>0.87380000000000002</v>
      </c>
      <c r="M167" s="4">
        <v>1.72</v>
      </c>
      <c r="N167" s="4"/>
      <c r="O167" s="4">
        <v>1.07</v>
      </c>
      <c r="P167" s="4">
        <v>1.55</v>
      </c>
      <c r="S167" s="12">
        <v>0.59583339999999996</v>
      </c>
      <c r="U167" s="4">
        <v>0.46</v>
      </c>
      <c r="W167" s="4">
        <v>0.88</v>
      </c>
      <c r="X167" s="4">
        <v>0.76</v>
      </c>
      <c r="AB167" s="4">
        <v>0.6825</v>
      </c>
      <c r="AC167" s="4">
        <v>0.63916669999999998</v>
      </c>
      <c r="AE167" s="4">
        <v>0.65</v>
      </c>
      <c r="AF167" s="4">
        <v>0.79083340000000002</v>
      </c>
      <c r="AQ167" s="4">
        <v>0.46239999999999998</v>
      </c>
      <c r="AR167" s="4">
        <v>0.4556</v>
      </c>
    </row>
    <row r="168" spans="12:44" x14ac:dyDescent="0.3">
      <c r="L168" s="12">
        <v>1.5198</v>
      </c>
      <c r="M168" s="4">
        <v>1.1299999999999999</v>
      </c>
      <c r="N168" s="4"/>
      <c r="O168" s="4">
        <v>0.88</v>
      </c>
      <c r="P168" s="4">
        <v>1.08</v>
      </c>
      <c r="S168" s="12">
        <v>0.92625000000000002</v>
      </c>
      <c r="U168" s="4">
        <v>0.65</v>
      </c>
      <c r="W168" s="4">
        <v>1.26</v>
      </c>
      <c r="X168" s="4">
        <v>0.61</v>
      </c>
      <c r="AB168" s="4">
        <v>1.1266670000000001</v>
      </c>
      <c r="AC168" s="4">
        <v>1.0941669999999999</v>
      </c>
      <c r="AE168" s="4">
        <v>1.484167</v>
      </c>
      <c r="AF168" s="4">
        <v>1.180833</v>
      </c>
      <c r="AQ168" s="4">
        <v>0.73440000000000005</v>
      </c>
      <c r="AR168" s="4">
        <v>0.56440000000000001</v>
      </c>
    </row>
    <row r="169" spans="12:44" x14ac:dyDescent="0.3">
      <c r="L169" s="12">
        <v>1.0846</v>
      </c>
      <c r="M169" s="4">
        <v>1.25</v>
      </c>
      <c r="N169" s="4"/>
      <c r="O169" s="4">
        <v>1.53</v>
      </c>
      <c r="P169" s="4">
        <v>1.43</v>
      </c>
      <c r="S169" s="12">
        <v>1.1645829999999999</v>
      </c>
      <c r="U169" s="4">
        <v>0.79</v>
      </c>
      <c r="W169" s="4">
        <v>0.56999999999999995</v>
      </c>
      <c r="X169" s="4">
        <v>0.7</v>
      </c>
      <c r="AB169" s="4">
        <v>1.0941669999999999</v>
      </c>
      <c r="AC169" s="4">
        <v>0.82333330000000005</v>
      </c>
      <c r="AE169" s="4">
        <v>0.62833329999999998</v>
      </c>
      <c r="AF169" s="4">
        <v>0.86666670000000001</v>
      </c>
      <c r="AQ169" s="4">
        <v>0.8024</v>
      </c>
      <c r="AR169" s="4">
        <v>0.7752</v>
      </c>
    </row>
    <row r="170" spans="12:44" x14ac:dyDescent="0.3">
      <c r="L170" s="12">
        <v>1.2886</v>
      </c>
      <c r="M170" s="4">
        <v>0.77</v>
      </c>
      <c r="N170" s="4"/>
      <c r="O170" s="4">
        <v>1.32</v>
      </c>
      <c r="P170" s="4">
        <v>1.22</v>
      </c>
      <c r="S170" s="12">
        <v>0.68791670000000005</v>
      </c>
      <c r="U170" s="4">
        <v>0.81</v>
      </c>
      <c r="W170" s="4">
        <v>0.79</v>
      </c>
      <c r="X170" s="4">
        <v>1.2</v>
      </c>
      <c r="AB170" s="4">
        <v>0.6066667</v>
      </c>
      <c r="AC170" s="4">
        <v>0.45500000000000002</v>
      </c>
      <c r="AE170" s="4">
        <v>0.2058333</v>
      </c>
      <c r="AF170" s="4">
        <v>0.36833329999999997</v>
      </c>
      <c r="AQ170" s="4">
        <v>0.79559999999999997</v>
      </c>
      <c r="AR170" s="4">
        <v>0.8296</v>
      </c>
    </row>
    <row r="171" spans="12:44" x14ac:dyDescent="0.3">
      <c r="L171" s="12">
        <v>0.56440000000000001</v>
      </c>
      <c r="M171" s="4">
        <v>0.79</v>
      </c>
      <c r="N171" s="4"/>
      <c r="O171" s="4">
        <v>1.25</v>
      </c>
      <c r="P171" s="4">
        <v>1.58</v>
      </c>
      <c r="S171" s="12">
        <v>0.97499999999999998</v>
      </c>
      <c r="U171" s="4">
        <v>0.66</v>
      </c>
      <c r="W171" s="4">
        <v>0.9</v>
      </c>
      <c r="X171" s="4">
        <v>1.4</v>
      </c>
      <c r="AB171" s="4">
        <v>0.58499999999999996</v>
      </c>
      <c r="AC171" s="4">
        <v>0.87749999999999995</v>
      </c>
      <c r="AE171" s="4">
        <v>0.76916660000000003</v>
      </c>
      <c r="AF171" s="4">
        <v>0.48749999999999999</v>
      </c>
      <c r="AQ171" s="4">
        <v>0.59840000000000004</v>
      </c>
      <c r="AR171" s="4">
        <v>0.71399999999999997</v>
      </c>
    </row>
    <row r="172" spans="12:44" x14ac:dyDescent="0.3">
      <c r="L172" s="12">
        <v>1.0880000000000001</v>
      </c>
      <c r="M172" s="4">
        <v>1.65</v>
      </c>
      <c r="N172" s="4"/>
      <c r="O172" s="4">
        <v>1.1299999999999999</v>
      </c>
      <c r="P172" s="4"/>
      <c r="S172" s="12">
        <v>0.58499999999999996</v>
      </c>
      <c r="U172" s="4">
        <v>0.67</v>
      </c>
      <c r="W172" s="4">
        <v>0.61</v>
      </c>
      <c r="X172" s="4">
        <v>0.98</v>
      </c>
      <c r="AB172" s="4">
        <v>0.3358333</v>
      </c>
      <c r="AC172" s="4">
        <v>0.69333330000000004</v>
      </c>
      <c r="AE172" s="4">
        <v>0.72583339999999996</v>
      </c>
      <c r="AF172" s="4">
        <v>0.86666670000000001</v>
      </c>
      <c r="AQ172" s="4">
        <v>0.61880000000000002</v>
      </c>
      <c r="AR172" s="4">
        <v>0.71399999999999997</v>
      </c>
    </row>
    <row r="173" spans="12:44" x14ac:dyDescent="0.3">
      <c r="L173" s="12">
        <v>1.1254</v>
      </c>
      <c r="M173" s="4">
        <v>1.65</v>
      </c>
      <c r="N173" s="4"/>
      <c r="O173" s="4">
        <v>1.18</v>
      </c>
      <c r="P173" s="4"/>
      <c r="S173" s="12">
        <v>0.91</v>
      </c>
      <c r="U173" s="4">
        <v>0.48</v>
      </c>
      <c r="W173" s="4">
        <v>0.72</v>
      </c>
      <c r="X173" s="4">
        <v>0.95</v>
      </c>
      <c r="AB173" s="4">
        <v>0.4766667</v>
      </c>
      <c r="AC173" s="4">
        <v>0.84499999999999997</v>
      </c>
      <c r="AE173" s="4">
        <v>0.65</v>
      </c>
      <c r="AF173" s="4">
        <v>0.32500000000000001</v>
      </c>
      <c r="AQ173" s="4">
        <v>0.53039999999999998</v>
      </c>
      <c r="AR173" s="4">
        <v>0.43519999999999998</v>
      </c>
    </row>
    <row r="174" spans="12:44" x14ac:dyDescent="0.3">
      <c r="L174" s="12">
        <v>0.88060000000000005</v>
      </c>
      <c r="M174" s="4">
        <v>1.1399999999999999</v>
      </c>
      <c r="N174" s="4"/>
      <c r="O174" s="4">
        <v>1.55</v>
      </c>
      <c r="P174" s="4"/>
      <c r="S174" s="12">
        <v>0.49833329999999998</v>
      </c>
      <c r="U174" s="4">
        <v>0.65</v>
      </c>
      <c r="W174" s="4">
        <v>0.68</v>
      </c>
      <c r="X174" s="4">
        <v>0.62</v>
      </c>
      <c r="AB174" s="4">
        <v>0.91</v>
      </c>
      <c r="AC174" s="4">
        <v>0.99666670000000002</v>
      </c>
      <c r="AE174" s="4">
        <v>0.95333330000000005</v>
      </c>
      <c r="AF174" s="4">
        <v>0.92083329999999997</v>
      </c>
      <c r="AQ174" s="4">
        <v>0.55079999999999996</v>
      </c>
      <c r="AR174" s="4">
        <v>0.75480000000000003</v>
      </c>
    </row>
    <row r="175" spans="12:44" x14ac:dyDescent="0.3">
      <c r="L175" s="12">
        <v>1.3158000000000001</v>
      </c>
      <c r="M175" s="4">
        <v>0.83</v>
      </c>
      <c r="N175" s="4"/>
      <c r="O175" s="4">
        <v>1.25</v>
      </c>
      <c r="P175" s="4"/>
      <c r="S175" s="12">
        <v>0.68791670000000005</v>
      </c>
      <c r="U175" s="4">
        <v>0.63</v>
      </c>
      <c r="W175" s="4">
        <v>1.29</v>
      </c>
      <c r="X175" s="4">
        <v>0.9</v>
      </c>
      <c r="AB175" s="4">
        <v>0.71499999999999997</v>
      </c>
      <c r="AC175" s="4">
        <v>0.84499999999999997</v>
      </c>
      <c r="AE175" s="4">
        <v>0.63916669999999998</v>
      </c>
      <c r="AF175" s="4">
        <v>0.78</v>
      </c>
      <c r="AQ175" s="4">
        <v>0.61199999999999999</v>
      </c>
      <c r="AR175" s="4">
        <v>0.63919999999999999</v>
      </c>
    </row>
    <row r="176" spans="12:44" x14ac:dyDescent="0.3">
      <c r="L176" s="12">
        <v>1.0676000000000001</v>
      </c>
      <c r="M176" s="4"/>
      <c r="N176" s="4"/>
      <c r="O176" s="4">
        <v>1.42</v>
      </c>
      <c r="P176" s="4"/>
      <c r="S176" s="12">
        <v>0.72041670000000002</v>
      </c>
      <c r="U176" s="4">
        <v>0.64</v>
      </c>
      <c r="W176" s="4">
        <v>0.35</v>
      </c>
      <c r="X176" s="4">
        <v>1.1599999999999999</v>
      </c>
      <c r="AB176" s="4">
        <v>0.79083340000000002</v>
      </c>
      <c r="AC176" s="4">
        <v>0.78</v>
      </c>
      <c r="AE176" s="4">
        <v>1.256667</v>
      </c>
      <c r="AF176" s="4">
        <v>1.4191670000000001</v>
      </c>
      <c r="AQ176" s="4">
        <v>0.55759999999999998</v>
      </c>
      <c r="AR176" s="4">
        <v>0.7208</v>
      </c>
    </row>
    <row r="177" spans="12:44" x14ac:dyDescent="0.3">
      <c r="L177" s="12">
        <v>1.2342</v>
      </c>
      <c r="M177" s="4"/>
      <c r="N177" s="4"/>
      <c r="O177" s="4">
        <v>1.1299999999999999</v>
      </c>
      <c r="P177" s="4"/>
      <c r="S177" s="12">
        <v>0.42249999999999999</v>
      </c>
      <c r="U177" s="4">
        <v>0.79</v>
      </c>
      <c r="W177" s="4"/>
      <c r="X177" s="4">
        <v>0.6</v>
      </c>
      <c r="AB177" s="4">
        <v>0.73666670000000001</v>
      </c>
      <c r="AC177" s="4">
        <v>0.56333330000000004</v>
      </c>
      <c r="AE177" s="4">
        <v>0.6825</v>
      </c>
      <c r="AF177" s="4">
        <v>0.6825</v>
      </c>
      <c r="AQ177" s="4">
        <v>0.66639999999999999</v>
      </c>
      <c r="AR177" s="4">
        <v>0.91800000000000004</v>
      </c>
    </row>
    <row r="178" spans="12:44" x14ac:dyDescent="0.3">
      <c r="L178" s="12">
        <v>1.1526000000000001</v>
      </c>
      <c r="M178" s="4"/>
      <c r="N178" s="4"/>
      <c r="O178" s="4">
        <v>1.1000000000000001</v>
      </c>
      <c r="P178" s="4"/>
      <c r="S178" s="12">
        <v>0.24916669999999999</v>
      </c>
      <c r="U178" s="4">
        <v>0.46</v>
      </c>
      <c r="W178" s="4"/>
      <c r="X178" s="4">
        <v>0.56000000000000005</v>
      </c>
      <c r="AB178" s="4">
        <v>0.57416670000000003</v>
      </c>
      <c r="AC178" s="4">
        <v>0.92083329999999997</v>
      </c>
      <c r="AE178" s="4">
        <v>0.22750000000000001</v>
      </c>
      <c r="AF178" s="4">
        <v>0.3358333</v>
      </c>
      <c r="AQ178" s="4">
        <v>0.57799999999999996</v>
      </c>
      <c r="AR178" s="4">
        <v>0.3468</v>
      </c>
    </row>
    <row r="179" spans="12:44" x14ac:dyDescent="0.3">
      <c r="L179" s="12">
        <v>1.0744</v>
      </c>
      <c r="M179" s="4"/>
      <c r="N179" s="4"/>
      <c r="O179" s="4">
        <v>1.1499999999999999</v>
      </c>
      <c r="P179" s="4"/>
      <c r="S179" s="12">
        <v>0.30333329999999997</v>
      </c>
      <c r="U179" s="4">
        <v>0.63</v>
      </c>
      <c r="W179" s="4"/>
      <c r="X179" s="4">
        <v>0.89</v>
      </c>
      <c r="AB179" s="4">
        <v>1.43</v>
      </c>
      <c r="AC179" s="4">
        <v>0.4766667</v>
      </c>
      <c r="AE179" s="4">
        <v>0.53083329999999995</v>
      </c>
      <c r="AF179" s="4">
        <v>0.4116667</v>
      </c>
      <c r="AQ179" s="4">
        <v>0.68679999999999997</v>
      </c>
      <c r="AR179" s="4">
        <v>0.57799999999999996</v>
      </c>
    </row>
    <row r="180" spans="12:44" x14ac:dyDescent="0.3">
      <c r="L180" s="12">
        <v>0.87039999999999995</v>
      </c>
      <c r="M180" s="4"/>
      <c r="N180" s="4"/>
      <c r="O180" s="4">
        <v>1.4</v>
      </c>
      <c r="P180" s="4"/>
      <c r="S180" s="12">
        <v>0.81791670000000005</v>
      </c>
      <c r="U180" s="4">
        <v>0.56999999999999995</v>
      </c>
      <c r="W180" s="4"/>
      <c r="X180" s="4">
        <v>0.86</v>
      </c>
      <c r="AB180" s="4">
        <v>0.86666670000000001</v>
      </c>
      <c r="AC180" s="4">
        <v>0.89916660000000004</v>
      </c>
      <c r="AE180" s="4">
        <v>0.63916669999999998</v>
      </c>
      <c r="AF180" s="4">
        <v>0.63916669999999998</v>
      </c>
      <c r="AQ180" s="4">
        <v>0.4148</v>
      </c>
      <c r="AR180" s="4">
        <v>0.7208</v>
      </c>
    </row>
    <row r="181" spans="12:44" x14ac:dyDescent="0.3">
      <c r="L181" s="12">
        <v>0.80579999999999996</v>
      </c>
      <c r="M181" s="4"/>
      <c r="N181" s="4"/>
      <c r="O181" s="4">
        <v>1.22</v>
      </c>
      <c r="P181" s="4"/>
      <c r="S181" s="12">
        <v>0.91</v>
      </c>
      <c r="U181" s="4">
        <v>0.46</v>
      </c>
      <c r="W181" s="4"/>
      <c r="X181" s="4">
        <v>1.1299999999999999</v>
      </c>
      <c r="AB181" s="4">
        <v>0.92083329999999997</v>
      </c>
      <c r="AC181" s="4">
        <v>1.1266670000000001</v>
      </c>
      <c r="AE181" s="4">
        <v>0.67166669999999995</v>
      </c>
      <c r="AF181" s="4">
        <v>0.46583330000000001</v>
      </c>
      <c r="AQ181" s="4">
        <v>0.43519999999999998</v>
      </c>
      <c r="AR181" s="4">
        <v>0.48280000000000001</v>
      </c>
    </row>
    <row r="182" spans="12:44" x14ac:dyDescent="0.3">
      <c r="L182" s="12">
        <v>1.0064</v>
      </c>
      <c r="M182" s="4"/>
      <c r="N182" s="4"/>
      <c r="O182" s="4">
        <v>1.02</v>
      </c>
      <c r="P182" s="4"/>
      <c r="S182" s="12">
        <v>0.92083329999999997</v>
      </c>
      <c r="U182" s="4">
        <v>1.08</v>
      </c>
      <c r="W182" s="4"/>
      <c r="X182" s="4">
        <v>0.91</v>
      </c>
      <c r="AB182" s="4">
        <v>1.2024999999999999</v>
      </c>
      <c r="AC182" s="4">
        <v>0.82333330000000005</v>
      </c>
      <c r="AE182" s="4">
        <v>0.80166669999999995</v>
      </c>
      <c r="AF182" s="4">
        <v>0.3358333</v>
      </c>
      <c r="AQ182" s="4">
        <v>1.2784</v>
      </c>
      <c r="AR182" s="4">
        <v>0.88400000000000001</v>
      </c>
    </row>
    <row r="183" spans="12:44" x14ac:dyDescent="0.3">
      <c r="L183" s="12">
        <v>1.3293999999999999</v>
      </c>
      <c r="M183" s="4"/>
      <c r="N183" s="4"/>
      <c r="O183" s="4">
        <v>1.43</v>
      </c>
      <c r="P183" s="4"/>
      <c r="S183" s="12">
        <v>0.63916669999999998</v>
      </c>
      <c r="U183" s="4">
        <v>0.95</v>
      </c>
      <c r="W183" s="4"/>
      <c r="X183" s="4">
        <v>0.77</v>
      </c>
      <c r="AB183" s="4">
        <v>1.4191670000000001</v>
      </c>
      <c r="AC183" s="4">
        <v>0.95333330000000005</v>
      </c>
      <c r="AE183" s="4">
        <v>0.6066667</v>
      </c>
      <c r="AF183" s="4">
        <v>0.36833329999999997</v>
      </c>
      <c r="AQ183" s="4">
        <v>0.85680000000000001</v>
      </c>
      <c r="AR183" s="4">
        <v>1.0404</v>
      </c>
    </row>
    <row r="184" spans="12:44" x14ac:dyDescent="0.3">
      <c r="L184" s="12">
        <v>1.3668</v>
      </c>
      <c r="M184" s="4"/>
      <c r="N184" s="4"/>
      <c r="O184" s="4">
        <v>1.17</v>
      </c>
      <c r="P184" s="4"/>
      <c r="S184" s="12">
        <v>0.46041670000000001</v>
      </c>
      <c r="U184" s="4">
        <v>0.73</v>
      </c>
      <c r="W184" s="4"/>
      <c r="X184" s="4">
        <v>0.51</v>
      </c>
      <c r="AB184" s="4">
        <v>0.53083329999999995</v>
      </c>
      <c r="AC184" s="4">
        <v>0.61750000000000005</v>
      </c>
      <c r="AE184" s="4">
        <v>1.3866670000000001</v>
      </c>
      <c r="AF184" s="4">
        <v>1.3541669999999999</v>
      </c>
      <c r="AQ184" s="4">
        <v>0.87039999999999995</v>
      </c>
      <c r="AR184" s="4">
        <v>0.58479999999999999</v>
      </c>
    </row>
    <row r="185" spans="12:44" x14ac:dyDescent="0.3">
      <c r="L185" s="12">
        <v>1.19</v>
      </c>
      <c r="M185" s="4"/>
      <c r="N185" s="4"/>
      <c r="O185" s="4">
        <v>1.46</v>
      </c>
      <c r="P185" s="4"/>
      <c r="S185" s="12">
        <v>0.43874999999999997</v>
      </c>
      <c r="U185" s="4">
        <v>0.42</v>
      </c>
      <c r="W185" s="4"/>
      <c r="X185" s="4">
        <v>0.41</v>
      </c>
      <c r="AB185" s="4">
        <v>0.8125</v>
      </c>
      <c r="AC185" s="4">
        <v>0.62833329999999998</v>
      </c>
      <c r="AE185" s="4">
        <v>0.2708333</v>
      </c>
      <c r="AF185" s="4">
        <v>0.35749999999999998</v>
      </c>
      <c r="AQ185" s="4">
        <v>0.4148</v>
      </c>
      <c r="AR185" s="4">
        <v>0.42159999999999997</v>
      </c>
    </row>
    <row r="186" spans="12:44" x14ac:dyDescent="0.3">
      <c r="L186" s="12">
        <v>0.75480000000000003</v>
      </c>
      <c r="M186" s="4"/>
      <c r="N186" s="4"/>
      <c r="O186" s="4">
        <v>1.46</v>
      </c>
      <c r="P186" s="4"/>
      <c r="S186" s="12">
        <v>0.62833329999999998</v>
      </c>
      <c r="U186" s="4">
        <v>0.24</v>
      </c>
      <c r="W186" s="4"/>
      <c r="X186" s="4">
        <v>0.94</v>
      </c>
      <c r="AB186" s="4">
        <v>0.63916669999999998</v>
      </c>
      <c r="AC186" s="4">
        <v>0.82333330000000005</v>
      </c>
      <c r="AE186" s="4">
        <v>1.5816669999999999</v>
      </c>
      <c r="AF186" s="4">
        <v>1.180833</v>
      </c>
      <c r="AQ186" s="4">
        <v>0.3196</v>
      </c>
      <c r="AR186" s="4">
        <v>0.17</v>
      </c>
    </row>
    <row r="187" spans="12:44" x14ac:dyDescent="0.3">
      <c r="L187" s="12">
        <v>1.3089999999999999</v>
      </c>
      <c r="M187" s="4"/>
      <c r="N187" s="4"/>
      <c r="O187" s="4">
        <v>1.07</v>
      </c>
      <c r="P187" s="4"/>
      <c r="S187" s="12">
        <v>0.82874999999999999</v>
      </c>
      <c r="U187" s="4">
        <v>0.27</v>
      </c>
      <c r="W187" s="4"/>
      <c r="X187" s="4">
        <v>0.95</v>
      </c>
      <c r="AB187" s="4">
        <v>0.66083340000000002</v>
      </c>
      <c r="AC187" s="4">
        <v>0.76916660000000003</v>
      </c>
      <c r="AE187" s="4">
        <v>1.3325</v>
      </c>
      <c r="AF187" s="4">
        <v>1.224167</v>
      </c>
      <c r="AQ187" s="4">
        <v>0.21079999999999999</v>
      </c>
      <c r="AR187" s="4">
        <v>0.3332</v>
      </c>
    </row>
    <row r="188" spans="12:44" x14ac:dyDescent="0.3">
      <c r="L188" s="12">
        <v>0.66979999999999995</v>
      </c>
      <c r="M188" s="4"/>
      <c r="N188" s="4"/>
      <c r="O188" s="4">
        <v>1.05</v>
      </c>
      <c r="P188" s="4"/>
      <c r="S188" s="12">
        <v>0.80166669999999995</v>
      </c>
      <c r="U188" s="4">
        <v>1.02</v>
      </c>
      <c r="W188" s="4"/>
      <c r="X188" s="4">
        <v>0.79</v>
      </c>
      <c r="AB188" s="4">
        <v>0.80166669999999995</v>
      </c>
      <c r="AC188" s="4">
        <v>0.79083340000000002</v>
      </c>
      <c r="AE188" s="4">
        <v>0.72583339999999996</v>
      </c>
      <c r="AF188" s="4">
        <v>0.89916660000000004</v>
      </c>
      <c r="AQ188" s="4">
        <v>1.1152</v>
      </c>
      <c r="AR188" s="4">
        <v>0.92479999999999996</v>
      </c>
    </row>
    <row r="189" spans="12:44" x14ac:dyDescent="0.3">
      <c r="L189" s="12">
        <v>2.5771999999999999</v>
      </c>
      <c r="M189" s="4"/>
      <c r="N189" s="4"/>
      <c r="O189" s="4">
        <v>1.1299999999999999</v>
      </c>
      <c r="P189" s="4"/>
      <c r="S189" s="12">
        <v>0.95874999999999999</v>
      </c>
      <c r="U189" s="4">
        <v>0.63</v>
      </c>
      <c r="W189" s="4"/>
      <c r="X189" s="4">
        <v>1.1599999999999999</v>
      </c>
      <c r="AB189" s="4">
        <v>0.65</v>
      </c>
      <c r="AC189" s="4">
        <v>0.83416659999999998</v>
      </c>
      <c r="AE189" s="4">
        <v>0.6066667</v>
      </c>
      <c r="AF189" s="4">
        <v>0.21666669999999999</v>
      </c>
      <c r="AQ189" s="4">
        <v>0.52359999999999995</v>
      </c>
      <c r="AR189" s="4">
        <v>0.72760000000000002</v>
      </c>
    </row>
    <row r="190" spans="12:44" x14ac:dyDescent="0.3">
      <c r="L190" s="12">
        <v>1.2512000000000001</v>
      </c>
      <c r="M190" s="4"/>
      <c r="N190" s="4"/>
      <c r="O190" s="4">
        <v>1.05</v>
      </c>
      <c r="P190" s="4"/>
      <c r="S190" s="12">
        <v>0.81791670000000005</v>
      </c>
      <c r="U190" s="4">
        <v>0.9</v>
      </c>
      <c r="W190" s="4"/>
      <c r="X190" s="4">
        <v>0.8</v>
      </c>
      <c r="AB190" s="4">
        <v>0.6066667</v>
      </c>
      <c r="AC190" s="4">
        <v>0.4766667</v>
      </c>
      <c r="AE190" s="4">
        <v>0.2708333</v>
      </c>
      <c r="AF190" s="4">
        <v>0.45500000000000002</v>
      </c>
      <c r="AQ190" s="4">
        <v>0.7752</v>
      </c>
      <c r="AR190" s="4">
        <v>1.02</v>
      </c>
    </row>
    <row r="191" spans="12:44" x14ac:dyDescent="0.3">
      <c r="L191" s="12">
        <v>1.2444</v>
      </c>
      <c r="M191" s="4"/>
      <c r="N191" s="4"/>
      <c r="O191" s="4"/>
      <c r="P191" s="4"/>
      <c r="S191" s="12">
        <v>0.90458329999999998</v>
      </c>
      <c r="U191" s="4">
        <v>0.44</v>
      </c>
      <c r="W191" s="4"/>
      <c r="X191" s="4">
        <v>0.71</v>
      </c>
      <c r="AB191" s="4">
        <v>0.39</v>
      </c>
      <c r="AC191" s="4">
        <v>0.6825</v>
      </c>
      <c r="AE191" s="4">
        <v>0.84499999999999997</v>
      </c>
      <c r="AF191" s="4">
        <v>0.54166669999999995</v>
      </c>
      <c r="AQ191" s="4">
        <v>0.4012</v>
      </c>
      <c r="AR191" s="4">
        <v>0.48280000000000001</v>
      </c>
    </row>
    <row r="192" spans="12:44" x14ac:dyDescent="0.3">
      <c r="L192" s="12">
        <v>1.1594</v>
      </c>
      <c r="M192" s="4"/>
      <c r="N192" s="4"/>
      <c r="O192" s="4"/>
      <c r="P192" s="4"/>
      <c r="S192" s="12">
        <v>0.79625000000000001</v>
      </c>
      <c r="U192" s="4">
        <v>0.86</v>
      </c>
      <c r="W192" s="4"/>
      <c r="X192" s="4">
        <v>0.73</v>
      </c>
      <c r="AB192" s="4">
        <v>0.54166669999999995</v>
      </c>
      <c r="AC192" s="4">
        <v>0.48749999999999999</v>
      </c>
      <c r="AE192" s="4">
        <v>0.75833329999999999</v>
      </c>
      <c r="AF192" s="4">
        <v>0.76916660000000003</v>
      </c>
      <c r="AQ192" s="4">
        <v>0.69359999999999999</v>
      </c>
      <c r="AR192" s="4">
        <v>1.0267999999999999</v>
      </c>
    </row>
    <row r="193" spans="12:44" x14ac:dyDescent="0.3">
      <c r="L193" s="12">
        <v>1.1152</v>
      </c>
      <c r="M193" s="4"/>
      <c r="N193" s="4"/>
      <c r="O193" s="4"/>
      <c r="P193" s="4"/>
      <c r="S193" s="12">
        <v>0.79625000000000001</v>
      </c>
      <c r="U193" s="4">
        <v>0.66</v>
      </c>
      <c r="W193" s="4"/>
      <c r="X193" s="4">
        <v>0.53</v>
      </c>
      <c r="AB193" s="4">
        <v>0.83416659999999998</v>
      </c>
      <c r="AC193" s="4">
        <v>1.1158330000000001</v>
      </c>
      <c r="AE193" s="4">
        <v>0.63916669999999998</v>
      </c>
      <c r="AF193" s="4">
        <v>0.59583339999999996</v>
      </c>
      <c r="AQ193" s="4">
        <v>0.69359999999999999</v>
      </c>
      <c r="AR193" s="4">
        <v>0.62560000000000004</v>
      </c>
    </row>
    <row r="194" spans="12:44" x14ac:dyDescent="0.3">
      <c r="L194" s="12">
        <v>1.8088</v>
      </c>
      <c r="M194" s="4"/>
      <c r="N194" s="4"/>
      <c r="O194" s="4"/>
      <c r="P194" s="4"/>
      <c r="S194" s="12">
        <v>0.77458329999999997</v>
      </c>
      <c r="U194" s="4">
        <v>0.47</v>
      </c>
      <c r="W194" s="4"/>
      <c r="X194" s="4">
        <v>0.63</v>
      </c>
      <c r="AB194" s="4">
        <v>1.3325</v>
      </c>
      <c r="AC194" s="4">
        <v>0.72583339999999996</v>
      </c>
      <c r="AE194" s="4">
        <v>1.3975</v>
      </c>
      <c r="AF194" s="4">
        <v>0.35749999999999998</v>
      </c>
      <c r="AQ194" s="4">
        <v>0.46920000000000001</v>
      </c>
      <c r="AR194" s="4">
        <v>0.46239999999999998</v>
      </c>
    </row>
    <row r="195" spans="12:44" x14ac:dyDescent="0.3">
      <c r="L195" s="12">
        <v>1.0132000000000001</v>
      </c>
      <c r="M195" s="4"/>
      <c r="N195" s="4"/>
      <c r="O195" s="4"/>
      <c r="P195" s="4"/>
      <c r="S195" s="12">
        <v>0.69874999999999998</v>
      </c>
      <c r="U195" s="4">
        <v>0.84</v>
      </c>
      <c r="W195" s="4"/>
      <c r="X195" s="4">
        <v>1.01</v>
      </c>
      <c r="AB195" s="4">
        <v>0.42249999999999999</v>
      </c>
      <c r="AC195" s="4">
        <v>0.49833329999999998</v>
      </c>
      <c r="AE195" s="4">
        <v>0.96416659999999998</v>
      </c>
      <c r="AF195" s="4">
        <v>1.04</v>
      </c>
      <c r="AQ195" s="4">
        <v>0.8024</v>
      </c>
      <c r="AR195" s="4">
        <v>0.87039999999999995</v>
      </c>
    </row>
    <row r="196" spans="12:44" x14ac:dyDescent="0.3">
      <c r="L196" s="12">
        <v>1.2545999999999999</v>
      </c>
      <c r="M196" s="4"/>
      <c r="N196" s="4"/>
      <c r="O196" s="4"/>
      <c r="P196" s="4"/>
      <c r="S196" s="12">
        <v>0.48749999999999999</v>
      </c>
      <c r="U196" s="4">
        <v>0.67</v>
      </c>
      <c r="W196" s="4"/>
      <c r="X196" s="4">
        <v>0.63</v>
      </c>
      <c r="AB196" s="4">
        <v>1.256667</v>
      </c>
      <c r="AC196" s="4">
        <v>1.224167</v>
      </c>
      <c r="AE196" s="4">
        <v>0.66083340000000002</v>
      </c>
      <c r="AF196" s="4">
        <v>0.58499999999999996</v>
      </c>
      <c r="AQ196" s="4">
        <v>0.70040000000000002</v>
      </c>
      <c r="AR196" s="4">
        <v>0.64600000000000002</v>
      </c>
    </row>
    <row r="197" spans="12:44" x14ac:dyDescent="0.3">
      <c r="L197" s="12">
        <v>1.2307999999999999</v>
      </c>
      <c r="M197" s="4"/>
      <c r="N197" s="4"/>
      <c r="O197" s="4"/>
      <c r="P197" s="4"/>
      <c r="S197" s="12">
        <v>0.78</v>
      </c>
      <c r="U197" s="4">
        <v>0.93</v>
      </c>
      <c r="W197" s="4"/>
      <c r="X197" s="4">
        <v>0.49</v>
      </c>
      <c r="AB197" s="4">
        <v>1.3975</v>
      </c>
      <c r="AC197" s="4">
        <v>1.3758330000000001</v>
      </c>
      <c r="AE197" s="4">
        <v>0.66083340000000002</v>
      </c>
      <c r="AF197" s="4">
        <v>0.66083340000000002</v>
      </c>
      <c r="AQ197" s="4">
        <v>0.91120000000000001</v>
      </c>
      <c r="AR197" s="4">
        <v>0.95199999999999996</v>
      </c>
    </row>
    <row r="198" spans="12:44" x14ac:dyDescent="0.3">
      <c r="L198" s="12">
        <v>1.19</v>
      </c>
      <c r="M198" s="4"/>
      <c r="N198" s="4"/>
      <c r="O198" s="4"/>
      <c r="P198" s="4"/>
      <c r="S198" s="12">
        <v>0.75291669999999999</v>
      </c>
      <c r="U198" s="4">
        <v>0.48</v>
      </c>
      <c r="W198" s="4"/>
      <c r="X198" s="4">
        <v>0.28000000000000003</v>
      </c>
      <c r="AB198" s="4">
        <v>0.6825</v>
      </c>
      <c r="AC198" s="4">
        <v>0.61750000000000005</v>
      </c>
      <c r="AE198" s="4">
        <v>0.69333330000000004</v>
      </c>
      <c r="AF198" s="4">
        <v>0.65</v>
      </c>
      <c r="AQ198" s="4">
        <v>0.46920000000000001</v>
      </c>
      <c r="AR198" s="4">
        <v>0.48280000000000001</v>
      </c>
    </row>
    <row r="199" spans="12:44" x14ac:dyDescent="0.3">
      <c r="L199" s="12">
        <v>1.4483999999999999</v>
      </c>
      <c r="M199" s="4"/>
      <c r="N199" s="4"/>
      <c r="O199" s="4"/>
      <c r="P199" s="4"/>
      <c r="S199" s="12">
        <v>0.4766667</v>
      </c>
      <c r="U199" s="4">
        <v>0.36</v>
      </c>
      <c r="W199" s="4"/>
      <c r="X199" s="4">
        <v>0.15</v>
      </c>
      <c r="AB199" s="4">
        <v>0.58499999999999996</v>
      </c>
      <c r="AC199" s="4">
        <v>0.84499999999999997</v>
      </c>
      <c r="AE199" s="4">
        <v>0.86666670000000001</v>
      </c>
      <c r="AF199" s="4">
        <v>0.59583339999999996</v>
      </c>
      <c r="AQ199" s="4">
        <v>0.40799999999999997</v>
      </c>
      <c r="AR199" s="4">
        <v>0.31280000000000002</v>
      </c>
    </row>
    <row r="200" spans="12:44" x14ac:dyDescent="0.3">
      <c r="L200" s="12">
        <v>1.1866000000000001</v>
      </c>
      <c r="M200" s="4"/>
      <c r="N200" s="4"/>
      <c r="O200" s="4"/>
      <c r="P200" s="4"/>
      <c r="S200" s="12">
        <v>0.72583339999999996</v>
      </c>
      <c r="U200" s="4">
        <v>0.53</v>
      </c>
      <c r="W200" s="4"/>
      <c r="X200" s="4">
        <v>0.65</v>
      </c>
      <c r="AB200" s="4">
        <v>0.49833329999999998</v>
      </c>
      <c r="AC200" s="4">
        <v>0.42249999999999999</v>
      </c>
      <c r="AE200" s="4">
        <v>1.0291669999999999</v>
      </c>
      <c r="AF200" s="4">
        <v>1.0183329999999999</v>
      </c>
      <c r="AQ200" s="4">
        <v>0.61199999999999999</v>
      </c>
      <c r="AR200" s="4">
        <v>0.442</v>
      </c>
    </row>
    <row r="201" spans="12:44" x14ac:dyDescent="0.3">
      <c r="L201" s="12">
        <v>1.071</v>
      </c>
      <c r="M201" s="4"/>
      <c r="N201" s="4"/>
      <c r="O201" s="4"/>
      <c r="P201" s="4"/>
      <c r="S201" s="12">
        <v>0.4116667</v>
      </c>
      <c r="U201" s="4">
        <v>0.56999999999999995</v>
      </c>
      <c r="W201" s="4"/>
      <c r="X201" s="4">
        <v>1.18</v>
      </c>
      <c r="AB201" s="4">
        <v>0.42249999999999999</v>
      </c>
      <c r="AC201" s="4">
        <v>0.6825</v>
      </c>
      <c r="AE201" s="4">
        <v>0.46583330000000001</v>
      </c>
      <c r="AF201" s="4">
        <v>0.61750000000000005</v>
      </c>
      <c r="AQ201" s="4">
        <v>0.59840000000000004</v>
      </c>
      <c r="AR201" s="4">
        <v>0.55079999999999996</v>
      </c>
    </row>
    <row r="202" spans="12:44" x14ac:dyDescent="0.3">
      <c r="L202" s="12">
        <v>1.0471999999999999</v>
      </c>
      <c r="M202" s="4"/>
      <c r="N202" s="4"/>
      <c r="O202" s="4"/>
      <c r="P202" s="4"/>
      <c r="S202" s="12">
        <v>1.0129170000000001</v>
      </c>
      <c r="U202" s="4">
        <v>0.3</v>
      </c>
      <c r="W202" s="4"/>
      <c r="X202" s="4">
        <v>1.08</v>
      </c>
      <c r="AB202" s="4">
        <v>1.5925</v>
      </c>
      <c r="AC202" s="4">
        <v>1.43</v>
      </c>
      <c r="AE202" s="4">
        <v>0.62833329999999998</v>
      </c>
      <c r="AF202" s="4">
        <v>0.55249999999999999</v>
      </c>
      <c r="AQ202" s="4">
        <v>0.3876</v>
      </c>
      <c r="AR202" s="4">
        <v>0.20399999999999999</v>
      </c>
    </row>
    <row r="203" spans="12:44" x14ac:dyDescent="0.3">
      <c r="L203" s="12">
        <v>1.3633999999999999</v>
      </c>
      <c r="M203" s="4"/>
      <c r="N203" s="4"/>
      <c r="O203" s="4"/>
      <c r="P203" s="4"/>
      <c r="S203" s="12">
        <v>0.35749999999999998</v>
      </c>
      <c r="U203" s="4">
        <v>0.53</v>
      </c>
      <c r="W203" s="4"/>
      <c r="X203" s="4">
        <v>0.5</v>
      </c>
      <c r="AB203" s="4">
        <v>0.84499999999999997</v>
      </c>
      <c r="AC203" s="4">
        <v>0.95333330000000005</v>
      </c>
      <c r="AE203" s="4">
        <v>0.24916669999999999</v>
      </c>
      <c r="AF203" s="4">
        <v>0.15166669999999999</v>
      </c>
      <c r="AQ203" s="4">
        <v>0.55759999999999998</v>
      </c>
      <c r="AR203" s="4">
        <v>0.50319999999999998</v>
      </c>
    </row>
    <row r="204" spans="12:44" x14ac:dyDescent="0.3">
      <c r="L204" s="12">
        <v>1.4654</v>
      </c>
      <c r="M204" s="4"/>
      <c r="N204" s="4"/>
      <c r="O204" s="4"/>
      <c r="P204" s="4"/>
      <c r="S204" s="12">
        <v>0.8125</v>
      </c>
      <c r="U204" s="4">
        <v>0.6</v>
      </c>
      <c r="W204" s="4"/>
      <c r="X204" s="4">
        <v>0.51</v>
      </c>
      <c r="AB204" s="4">
        <v>0.50916669999999997</v>
      </c>
      <c r="AC204" s="4">
        <v>0.31416670000000002</v>
      </c>
      <c r="AE204" s="4">
        <v>0.43333329999999998</v>
      </c>
      <c r="AF204" s="4">
        <v>0.36833329999999997</v>
      </c>
      <c r="AQ204" s="4">
        <v>0.61199999999999999</v>
      </c>
      <c r="AR204" s="4">
        <v>0.57799999999999996</v>
      </c>
    </row>
    <row r="205" spans="12:44" x14ac:dyDescent="0.3">
      <c r="L205" s="12">
        <v>1.343</v>
      </c>
      <c r="M205" s="4"/>
      <c r="N205" s="4"/>
      <c r="O205" s="4"/>
      <c r="P205" s="4"/>
      <c r="S205" s="12">
        <v>0.46583330000000001</v>
      </c>
      <c r="U205" s="4">
        <v>0.75</v>
      </c>
      <c r="W205" s="4"/>
      <c r="X205" s="4">
        <v>0.83</v>
      </c>
      <c r="AB205" s="4">
        <v>0.57416670000000003</v>
      </c>
      <c r="AC205" s="4">
        <v>0.55249999999999999</v>
      </c>
      <c r="AE205" s="4">
        <v>0.24916669999999999</v>
      </c>
      <c r="AF205" s="4">
        <v>0.22750000000000001</v>
      </c>
      <c r="AQ205" s="4">
        <v>0.76160000000000005</v>
      </c>
      <c r="AR205" s="4">
        <v>0.748</v>
      </c>
    </row>
    <row r="206" spans="12:44" x14ac:dyDescent="0.3">
      <c r="L206" s="12">
        <v>1.1763999999999999</v>
      </c>
      <c r="M206" s="4"/>
      <c r="N206" s="4"/>
      <c r="O206" s="4"/>
      <c r="P206" s="4"/>
      <c r="S206" s="12">
        <v>0.40625</v>
      </c>
      <c r="U206" s="4">
        <v>0.38</v>
      </c>
      <c r="W206" s="4"/>
      <c r="X206" s="4">
        <v>0.56999999999999995</v>
      </c>
      <c r="AB206" s="4">
        <v>0.6825</v>
      </c>
      <c r="AC206" s="4">
        <v>0.85583339999999997</v>
      </c>
      <c r="AE206" s="4">
        <v>0.26</v>
      </c>
      <c r="AF206" s="4">
        <v>0.44416670000000003</v>
      </c>
      <c r="AQ206" s="4">
        <v>0.4148</v>
      </c>
      <c r="AR206" s="4">
        <v>0.35360000000000003</v>
      </c>
    </row>
    <row r="207" spans="12:44" x14ac:dyDescent="0.3">
      <c r="L207" s="12">
        <v>1.5232000000000001</v>
      </c>
      <c r="M207" s="4"/>
      <c r="N207" s="4"/>
      <c r="O207" s="4"/>
      <c r="P207" s="4"/>
      <c r="S207" s="12">
        <v>0.6120833</v>
      </c>
      <c r="U207" s="4">
        <v>0.48</v>
      </c>
      <c r="W207" s="4"/>
      <c r="X207" s="4">
        <v>0.56999999999999995</v>
      </c>
      <c r="AB207" s="4">
        <v>0.89916660000000004</v>
      </c>
      <c r="AC207" s="4">
        <v>1.1158330000000001</v>
      </c>
      <c r="AE207" s="4">
        <v>0.61750000000000005</v>
      </c>
      <c r="AF207" s="4">
        <v>0.69333330000000004</v>
      </c>
      <c r="AQ207" s="4">
        <v>0.57120000000000004</v>
      </c>
      <c r="AR207" s="4">
        <v>0.38080000000000003</v>
      </c>
    </row>
    <row r="208" spans="12:44" x14ac:dyDescent="0.3">
      <c r="L208" s="12">
        <v>1.4144000000000001</v>
      </c>
      <c r="M208" s="4"/>
      <c r="N208" s="4"/>
      <c r="O208" s="4"/>
      <c r="P208" s="4"/>
      <c r="S208" s="12">
        <v>0.95874999999999999</v>
      </c>
      <c r="U208" s="4">
        <v>0.46</v>
      </c>
      <c r="W208" s="4"/>
      <c r="X208" s="4">
        <v>0.68</v>
      </c>
      <c r="AB208" s="4">
        <v>0.91</v>
      </c>
      <c r="AC208" s="4">
        <v>0.76916660000000003</v>
      </c>
      <c r="AE208" s="4">
        <v>0.86666670000000001</v>
      </c>
      <c r="AF208" s="4">
        <v>0.91</v>
      </c>
      <c r="AQ208" s="4">
        <v>0.52359999999999995</v>
      </c>
      <c r="AR208" s="4">
        <v>0.3876</v>
      </c>
    </row>
    <row r="209" spans="12:44" x14ac:dyDescent="0.3">
      <c r="L209" s="12">
        <v>1.7170000000000001</v>
      </c>
      <c r="M209" s="4"/>
      <c r="N209" s="4"/>
      <c r="O209" s="4"/>
      <c r="P209" s="4"/>
      <c r="S209" s="12">
        <v>1.327083</v>
      </c>
      <c r="U209" s="4">
        <v>0.6</v>
      </c>
      <c r="W209" s="4"/>
      <c r="X209" s="4">
        <v>0.83</v>
      </c>
      <c r="AB209" s="4">
        <v>0.66083340000000002</v>
      </c>
      <c r="AC209" s="4">
        <v>0.71499999999999997</v>
      </c>
      <c r="AE209" s="4">
        <v>0.89916660000000004</v>
      </c>
      <c r="AF209" s="4">
        <v>0.59583339999999996</v>
      </c>
      <c r="AQ209" s="4">
        <v>0.55759999999999998</v>
      </c>
      <c r="AR209" s="4">
        <v>0.63919999999999999</v>
      </c>
    </row>
    <row r="210" spans="12:44" x14ac:dyDescent="0.3">
      <c r="L210" s="12">
        <v>1.1322000000000001</v>
      </c>
      <c r="M210" s="4"/>
      <c r="N210" s="4"/>
      <c r="O210" s="4"/>
      <c r="P210" s="4"/>
      <c r="S210" s="12">
        <v>0.62291660000000004</v>
      </c>
      <c r="U210" s="4">
        <v>0.67</v>
      </c>
      <c r="W210" s="4"/>
      <c r="X210" s="4">
        <v>0.9</v>
      </c>
      <c r="AB210" s="4">
        <v>0.71499999999999997</v>
      </c>
      <c r="AC210" s="4">
        <v>0.73666670000000001</v>
      </c>
      <c r="AE210" s="4">
        <v>1.0833330000000001</v>
      </c>
      <c r="AF210" s="4">
        <v>0.62833329999999998</v>
      </c>
      <c r="AQ210" s="4">
        <v>0.89759999999999995</v>
      </c>
      <c r="AR210" s="4">
        <v>0.442</v>
      </c>
    </row>
    <row r="211" spans="12:44" x14ac:dyDescent="0.3">
      <c r="L211" s="12">
        <v>1.0064</v>
      </c>
      <c r="M211" s="4"/>
      <c r="N211" s="4"/>
      <c r="O211" s="4"/>
      <c r="P211" s="4"/>
      <c r="S211" s="12">
        <v>1.04</v>
      </c>
      <c r="U211" s="4">
        <v>0.66</v>
      </c>
      <c r="W211" s="4"/>
      <c r="X211" s="4">
        <v>0.61</v>
      </c>
      <c r="AB211" s="4">
        <v>1.2024999999999999</v>
      </c>
      <c r="AC211" s="4">
        <v>1.0075000000000001</v>
      </c>
      <c r="AE211" s="4">
        <v>0.88833329999999999</v>
      </c>
      <c r="AF211" s="4">
        <v>0.79083340000000002</v>
      </c>
      <c r="AQ211" s="4">
        <v>0.66639999999999999</v>
      </c>
      <c r="AR211" s="4">
        <v>0.65959999999999996</v>
      </c>
    </row>
    <row r="212" spans="12:44" x14ac:dyDescent="0.3">
      <c r="L212" s="12">
        <v>1.3158000000000001</v>
      </c>
      <c r="M212" s="4"/>
      <c r="N212" s="4"/>
      <c r="O212" s="4"/>
      <c r="P212" s="4"/>
      <c r="S212" s="12">
        <v>0.36291669999999998</v>
      </c>
      <c r="U212" s="4">
        <v>0.49</v>
      </c>
      <c r="W212" s="4"/>
      <c r="X212" s="4">
        <v>0.66</v>
      </c>
      <c r="AB212" s="4">
        <v>1.1375</v>
      </c>
      <c r="AC212" s="4">
        <v>1.0291669999999999</v>
      </c>
      <c r="AE212" s="4">
        <v>0.6066667</v>
      </c>
      <c r="AF212" s="4">
        <v>0.52</v>
      </c>
      <c r="AQ212" s="4">
        <v>0.44879999999999998</v>
      </c>
      <c r="AR212" s="4">
        <v>0.52359999999999995</v>
      </c>
    </row>
    <row r="213" spans="12:44" x14ac:dyDescent="0.3">
      <c r="L213" s="12">
        <v>1.1084000000000001</v>
      </c>
      <c r="M213" s="4"/>
      <c r="N213" s="4"/>
      <c r="O213" s="4"/>
      <c r="P213" s="4"/>
      <c r="S213" s="12">
        <v>0.57958330000000002</v>
      </c>
      <c r="U213" s="4">
        <v>0.67</v>
      </c>
      <c r="W213" s="4"/>
      <c r="X213" s="4">
        <v>0.44</v>
      </c>
      <c r="AB213" s="4">
        <v>1.1591670000000001</v>
      </c>
      <c r="AC213" s="4">
        <v>1.289167</v>
      </c>
      <c r="AE213" s="4">
        <v>0.89916660000000004</v>
      </c>
      <c r="AF213" s="4">
        <v>0.62833329999999998</v>
      </c>
      <c r="AQ213" s="4">
        <v>0.68</v>
      </c>
      <c r="AR213" s="4">
        <v>0.66639999999999999</v>
      </c>
    </row>
    <row r="214" spans="12:44" x14ac:dyDescent="0.3">
      <c r="L214" s="12">
        <v>0.93500000000000005</v>
      </c>
      <c r="M214" s="4"/>
      <c r="N214" s="4"/>
      <c r="O214" s="4"/>
      <c r="P214" s="4"/>
      <c r="S214" s="12">
        <v>0.50916669999999997</v>
      </c>
      <c r="U214" s="4">
        <v>0.72</v>
      </c>
      <c r="W214" s="4"/>
      <c r="X214" s="4">
        <v>0.86</v>
      </c>
      <c r="AB214" s="4">
        <v>0.76916660000000003</v>
      </c>
      <c r="AC214" s="4">
        <v>0.89916660000000004</v>
      </c>
      <c r="AE214" s="4">
        <v>0.87749999999999995</v>
      </c>
      <c r="AF214" s="4">
        <v>0.34666669999999999</v>
      </c>
      <c r="AQ214" s="4">
        <v>0.63919999999999999</v>
      </c>
      <c r="AR214" s="4">
        <v>0.8024</v>
      </c>
    </row>
    <row r="215" spans="12:44" x14ac:dyDescent="0.3">
      <c r="L215" s="12">
        <v>1.377</v>
      </c>
      <c r="M215" s="4"/>
      <c r="N215" s="4"/>
      <c r="O215" s="4"/>
      <c r="P215" s="4"/>
      <c r="U215" s="4">
        <v>0.69</v>
      </c>
      <c r="W215" s="4"/>
      <c r="X215" s="4">
        <v>1.1299999999999999</v>
      </c>
      <c r="AB215" s="4">
        <v>0.87749999999999995</v>
      </c>
      <c r="AC215" s="4">
        <v>0.92083329999999997</v>
      </c>
      <c r="AE215" s="4">
        <v>0.97499999999999998</v>
      </c>
      <c r="AF215" s="4">
        <v>0.66083340000000002</v>
      </c>
      <c r="AQ215" s="4">
        <v>0.57120000000000004</v>
      </c>
      <c r="AR215" s="4">
        <v>0.8024</v>
      </c>
    </row>
    <row r="216" spans="12:44" x14ac:dyDescent="0.3">
      <c r="L216" s="12">
        <v>0.79220000000000002</v>
      </c>
      <c r="M216" s="4"/>
      <c r="N216" s="4"/>
      <c r="O216" s="4"/>
      <c r="P216" s="4"/>
      <c r="U216" s="4">
        <v>0.8</v>
      </c>
      <c r="W216" s="4"/>
      <c r="X216" s="4">
        <v>0.5</v>
      </c>
      <c r="AB216" s="4">
        <v>1.43</v>
      </c>
      <c r="AC216" s="4">
        <v>1.289167</v>
      </c>
      <c r="AE216" s="4">
        <v>0.69333330000000004</v>
      </c>
      <c r="AF216" s="4">
        <v>0.88833329999999999</v>
      </c>
      <c r="AQ216" s="4">
        <v>0.8024</v>
      </c>
      <c r="AR216" s="4">
        <v>0.8024</v>
      </c>
    </row>
    <row r="217" spans="12:44" x14ac:dyDescent="0.3">
      <c r="L217" s="12">
        <v>1.0982000000000001</v>
      </c>
      <c r="M217" s="4"/>
      <c r="N217" s="4"/>
      <c r="O217" s="4"/>
      <c r="P217" s="4"/>
      <c r="U217" s="4">
        <v>0.47</v>
      </c>
      <c r="W217" s="4"/>
      <c r="X217" s="4">
        <v>0.92</v>
      </c>
      <c r="AB217" s="4">
        <v>0.63916669999999998</v>
      </c>
      <c r="AC217" s="4">
        <v>0.52</v>
      </c>
      <c r="AE217" s="4">
        <v>0.49833329999999998</v>
      </c>
      <c r="AF217" s="4">
        <v>0.53083329999999995</v>
      </c>
      <c r="AQ217" s="4">
        <v>0.43519999999999998</v>
      </c>
      <c r="AR217" s="4">
        <v>0.49640000000000001</v>
      </c>
    </row>
    <row r="218" spans="12:44" x14ac:dyDescent="0.3">
      <c r="L218" s="12">
        <v>1.36</v>
      </c>
      <c r="M218" s="4"/>
      <c r="N218" s="4"/>
      <c r="O218" s="4"/>
      <c r="P218" s="4"/>
      <c r="U218" s="4">
        <v>0.49</v>
      </c>
      <c r="W218" s="4"/>
      <c r="X218" s="4">
        <v>0.59</v>
      </c>
      <c r="AB218" s="4">
        <v>0.50916669999999997</v>
      </c>
      <c r="AC218" s="4">
        <v>0.65</v>
      </c>
      <c r="AE218" s="4">
        <v>0.91</v>
      </c>
      <c r="AF218" s="4">
        <v>0.84499999999999997</v>
      </c>
      <c r="AQ218" s="4">
        <v>0.4556</v>
      </c>
      <c r="AR218" s="4">
        <v>0.53039999999999998</v>
      </c>
    </row>
    <row r="219" spans="12:44" x14ac:dyDescent="0.3">
      <c r="L219" s="12">
        <v>1.2036</v>
      </c>
      <c r="M219" s="4"/>
      <c r="N219" s="4"/>
      <c r="O219" s="4"/>
      <c r="P219" s="4"/>
      <c r="U219" s="4">
        <v>1.1200000000000001</v>
      </c>
      <c r="W219" s="4"/>
      <c r="X219" s="4">
        <v>1.01</v>
      </c>
      <c r="AB219" s="4">
        <v>0.63916669999999998</v>
      </c>
      <c r="AC219" s="4">
        <v>0.67166669999999995</v>
      </c>
      <c r="AE219" s="4">
        <v>0.52</v>
      </c>
      <c r="AF219" s="4">
        <v>0.53083329999999995</v>
      </c>
      <c r="AQ219" s="4">
        <v>1.1424000000000001</v>
      </c>
      <c r="AR219" s="4">
        <v>1.1015999999999999</v>
      </c>
    </row>
    <row r="220" spans="12:44" x14ac:dyDescent="0.3">
      <c r="L220" s="12">
        <v>1.3532</v>
      </c>
      <c r="M220" s="4"/>
      <c r="N220" s="4"/>
      <c r="O220" s="4"/>
      <c r="P220" s="4"/>
      <c r="U220" s="4">
        <v>0.71</v>
      </c>
      <c r="W220" s="4"/>
      <c r="X220" s="4">
        <v>0.75</v>
      </c>
      <c r="AB220" s="4">
        <v>0.43333329999999998</v>
      </c>
      <c r="AC220" s="4">
        <v>0.50916669999999997</v>
      </c>
      <c r="AE220" s="4">
        <v>0.96416659999999998</v>
      </c>
      <c r="AF220" s="4">
        <v>0.6825</v>
      </c>
      <c r="AQ220" s="4">
        <v>0.81599999999999995</v>
      </c>
      <c r="AR220" s="4">
        <v>0.61199999999999999</v>
      </c>
    </row>
    <row r="221" spans="12:44" x14ac:dyDescent="0.3">
      <c r="L221" s="12">
        <v>1.3089999999999999</v>
      </c>
      <c r="M221" s="4"/>
      <c r="N221" s="4"/>
      <c r="O221" s="4"/>
      <c r="P221" s="4"/>
      <c r="U221" s="4">
        <v>0.77</v>
      </c>
      <c r="W221" s="4"/>
      <c r="X221" s="4">
        <v>1.29</v>
      </c>
      <c r="AB221" s="4">
        <v>0.86666670000000001</v>
      </c>
      <c r="AC221" s="4">
        <v>0.96416659999999998</v>
      </c>
      <c r="AE221" s="4">
        <v>0.49833329999999998</v>
      </c>
      <c r="AF221" s="4">
        <v>0.69333330000000004</v>
      </c>
      <c r="AQ221" s="4">
        <v>0.8024</v>
      </c>
      <c r="AR221" s="4">
        <v>0.74119999999999997</v>
      </c>
    </row>
    <row r="222" spans="12:44" x14ac:dyDescent="0.3">
      <c r="L222" s="12">
        <v>1.1152</v>
      </c>
      <c r="M222" s="4"/>
      <c r="N222" s="4"/>
      <c r="O222" s="4"/>
      <c r="P222" s="4"/>
      <c r="U222" s="4">
        <v>0.65</v>
      </c>
      <c r="W222" s="4"/>
      <c r="X222" s="4">
        <v>0.57999999999999996</v>
      </c>
      <c r="AB222" s="4">
        <v>0.91</v>
      </c>
      <c r="AC222" s="4">
        <v>0.98583330000000002</v>
      </c>
      <c r="AE222" s="4">
        <v>1.365</v>
      </c>
      <c r="AF222" s="4">
        <v>1.1158330000000001</v>
      </c>
      <c r="AQ222" s="4">
        <v>0.67320000000000002</v>
      </c>
      <c r="AR222" s="4">
        <v>0.62560000000000004</v>
      </c>
    </row>
    <row r="223" spans="12:44" x14ac:dyDescent="0.3">
      <c r="L223" s="12">
        <v>1.1559999999999999</v>
      </c>
      <c r="M223" s="4"/>
      <c r="N223" s="4"/>
      <c r="O223" s="4"/>
      <c r="P223" s="4"/>
      <c r="U223" s="4">
        <v>0.75</v>
      </c>
      <c r="W223" s="4"/>
      <c r="X223" s="4">
        <v>0.39</v>
      </c>
      <c r="AB223" s="4">
        <v>0.49833329999999998</v>
      </c>
      <c r="AC223" s="4">
        <v>0.54166669999999995</v>
      </c>
      <c r="AE223" s="4">
        <v>0.4008333</v>
      </c>
      <c r="AF223" s="4">
        <v>0.54166669999999995</v>
      </c>
      <c r="AQ223" s="4">
        <v>0.65959999999999996</v>
      </c>
      <c r="AR223" s="4">
        <v>0.85</v>
      </c>
    </row>
    <row r="224" spans="12:44" x14ac:dyDescent="0.3">
      <c r="L224" s="12">
        <v>1.0811999999999999</v>
      </c>
      <c r="M224" s="4"/>
      <c r="N224" s="4"/>
      <c r="O224" s="4"/>
      <c r="P224" s="4"/>
      <c r="U224" s="4">
        <v>0.88</v>
      </c>
      <c r="W224" s="4"/>
      <c r="X224" s="4">
        <v>0.77</v>
      </c>
      <c r="AB224" s="4">
        <v>0.85583339999999997</v>
      </c>
      <c r="AC224" s="4">
        <v>0.6825</v>
      </c>
      <c r="AE224" s="4">
        <v>1.1266670000000001</v>
      </c>
      <c r="AF224" s="4">
        <v>0.9425</v>
      </c>
      <c r="AQ224" s="4">
        <v>0.91120000000000001</v>
      </c>
      <c r="AR224" s="4">
        <v>0.85680000000000001</v>
      </c>
    </row>
    <row r="225" spans="12:44" x14ac:dyDescent="0.3">
      <c r="L225" s="12">
        <v>1.0098</v>
      </c>
      <c r="M225" s="4"/>
      <c r="N225" s="4"/>
      <c r="O225" s="4"/>
      <c r="P225" s="4"/>
      <c r="U225" s="4">
        <v>0.68</v>
      </c>
      <c r="W225" s="4"/>
      <c r="X225" s="4">
        <v>0.89</v>
      </c>
      <c r="AB225" s="4">
        <v>0.6825</v>
      </c>
      <c r="AC225" s="4">
        <v>0.63916669999999998</v>
      </c>
      <c r="AE225" s="4">
        <v>0.30333329999999997</v>
      </c>
      <c r="AF225" s="4">
        <v>0.4008333</v>
      </c>
      <c r="AQ225" s="4">
        <v>0.74119999999999997</v>
      </c>
      <c r="AR225" s="4">
        <v>0.61880000000000002</v>
      </c>
    </row>
    <row r="226" spans="12:44" x14ac:dyDescent="0.3">
      <c r="L226" s="12">
        <v>1.2376</v>
      </c>
      <c r="M226" s="4"/>
      <c r="N226" s="4"/>
      <c r="O226" s="4"/>
      <c r="P226" s="4"/>
      <c r="U226" s="4">
        <v>0.9</v>
      </c>
      <c r="W226" s="4"/>
      <c r="X226" s="4">
        <v>1.04</v>
      </c>
      <c r="AB226" s="4">
        <v>0.58499999999999996</v>
      </c>
      <c r="AC226" s="4">
        <v>0.4766667</v>
      </c>
      <c r="AE226" s="4">
        <v>0.53083329999999995</v>
      </c>
      <c r="AF226" s="4">
        <v>0.62833329999999998</v>
      </c>
      <c r="AQ226" s="4">
        <v>1.0948</v>
      </c>
      <c r="AR226" s="4">
        <v>0.70720000000000005</v>
      </c>
    </row>
    <row r="227" spans="12:44" x14ac:dyDescent="0.3">
      <c r="L227" s="12">
        <v>1.4483999999999999</v>
      </c>
      <c r="M227" s="4"/>
      <c r="N227" s="4"/>
      <c r="O227" s="4"/>
      <c r="P227" s="4"/>
      <c r="U227" s="4">
        <v>0.8</v>
      </c>
      <c r="W227" s="4"/>
      <c r="X227" s="4">
        <v>0.94</v>
      </c>
      <c r="AB227" s="4">
        <v>0.44416670000000003</v>
      </c>
      <c r="AC227" s="4">
        <v>0.45500000000000002</v>
      </c>
      <c r="AE227" s="4">
        <v>1.440833</v>
      </c>
      <c r="AF227" s="4">
        <v>0.62833329999999998</v>
      </c>
      <c r="AQ227" s="4">
        <v>0.89759999999999995</v>
      </c>
      <c r="AR227" s="4">
        <v>0.69359999999999999</v>
      </c>
    </row>
    <row r="228" spans="12:44" x14ac:dyDescent="0.3">
      <c r="L228" s="12">
        <v>1.0165999999999999</v>
      </c>
      <c r="M228" s="4"/>
      <c r="N228" s="4"/>
      <c r="O228" s="4"/>
      <c r="P228" s="4"/>
      <c r="U228" s="4">
        <v>0.96</v>
      </c>
      <c r="W228" s="4"/>
      <c r="X228" s="4">
        <v>1.1200000000000001</v>
      </c>
      <c r="AB228" s="4">
        <v>0.67166669999999995</v>
      </c>
      <c r="AC228" s="4">
        <v>0.63916669999999998</v>
      </c>
      <c r="AE228" s="4">
        <v>0.95333330000000005</v>
      </c>
      <c r="AF228" s="4">
        <v>1.2675000000000001</v>
      </c>
      <c r="AQ228" s="4">
        <v>1.3056000000000001</v>
      </c>
      <c r="AR228" s="4">
        <v>0.61880000000000002</v>
      </c>
    </row>
    <row r="229" spans="12:44" x14ac:dyDescent="0.3">
      <c r="L229" s="12">
        <v>1.4076</v>
      </c>
      <c r="M229" s="4"/>
      <c r="N229" s="4"/>
      <c r="O229" s="4"/>
      <c r="P229" s="4"/>
      <c r="U229" s="4">
        <v>0.68</v>
      </c>
      <c r="W229" s="4"/>
      <c r="X229" s="4">
        <v>1.08</v>
      </c>
      <c r="AB229" s="4">
        <v>0.48749999999999999</v>
      </c>
      <c r="AC229" s="4">
        <v>0.76916660000000003</v>
      </c>
      <c r="AE229" s="4">
        <v>0.59583339999999996</v>
      </c>
      <c r="AF229" s="4">
        <v>0.82333330000000005</v>
      </c>
      <c r="AQ229" s="4">
        <v>0.65280000000000005</v>
      </c>
      <c r="AR229" s="4">
        <v>0.70040000000000002</v>
      </c>
    </row>
    <row r="230" spans="12:44" x14ac:dyDescent="0.3">
      <c r="L230" s="12">
        <v>1.2138</v>
      </c>
      <c r="M230" s="4"/>
      <c r="N230" s="4"/>
      <c r="O230" s="4"/>
      <c r="P230" s="4"/>
      <c r="U230" s="4">
        <v>0.79</v>
      </c>
      <c r="W230" s="4"/>
      <c r="X230" s="4">
        <v>0.88</v>
      </c>
      <c r="AB230" s="4">
        <v>0.61750000000000005</v>
      </c>
      <c r="AC230" s="4">
        <v>0.74750000000000005</v>
      </c>
      <c r="AE230" s="4">
        <v>0.44416670000000003</v>
      </c>
      <c r="AF230" s="4">
        <v>0.37916670000000002</v>
      </c>
      <c r="AQ230" s="4">
        <v>0.89080000000000004</v>
      </c>
      <c r="AR230" s="4">
        <v>0.68679999999999997</v>
      </c>
    </row>
    <row r="231" spans="12:44" x14ac:dyDescent="0.3">
      <c r="L231" s="12">
        <v>1.4314</v>
      </c>
      <c r="M231" s="4"/>
      <c r="N231" s="4"/>
      <c r="O231" s="4"/>
      <c r="P231" s="4"/>
      <c r="U231" s="4">
        <v>0.83</v>
      </c>
      <c r="W231" s="4"/>
      <c r="X231" s="4">
        <v>0.55000000000000004</v>
      </c>
      <c r="AB231" s="4">
        <v>0.31416670000000002</v>
      </c>
      <c r="AC231" s="4">
        <v>0.2708333</v>
      </c>
      <c r="AE231" s="4">
        <v>0.63916669999999998</v>
      </c>
      <c r="AF231" s="4">
        <v>0.43333329999999998</v>
      </c>
      <c r="AQ231" s="4">
        <v>1.1152</v>
      </c>
      <c r="AR231" s="4">
        <v>0.53720000000000001</v>
      </c>
    </row>
    <row r="232" spans="12:44" x14ac:dyDescent="0.3">
      <c r="L232" s="12">
        <v>1.0132000000000001</v>
      </c>
      <c r="M232" s="4"/>
      <c r="N232" s="4"/>
      <c r="O232" s="4"/>
      <c r="P232" s="4"/>
      <c r="U232" s="4">
        <v>0.83</v>
      </c>
      <c r="W232" s="4"/>
      <c r="X232" s="4">
        <v>0.44</v>
      </c>
      <c r="AB232" s="4">
        <v>0.8125</v>
      </c>
      <c r="AC232" s="4">
        <v>0.53083329999999995</v>
      </c>
      <c r="AE232" s="4">
        <v>0.53083329999999995</v>
      </c>
      <c r="AF232" s="4">
        <v>0.29249999999999998</v>
      </c>
      <c r="AQ232" s="4">
        <v>0.8296</v>
      </c>
      <c r="AR232" s="4">
        <v>0.83640000000000003</v>
      </c>
    </row>
    <row r="233" spans="12:44" x14ac:dyDescent="0.3">
      <c r="L233" s="12">
        <v>1.2614000000000001</v>
      </c>
      <c r="M233" s="4"/>
      <c r="N233" s="4"/>
      <c r="O233" s="4"/>
      <c r="P233" s="4"/>
      <c r="U233" s="4">
        <v>0.34</v>
      </c>
      <c r="W233" s="4"/>
      <c r="X233" s="4">
        <v>0.47</v>
      </c>
      <c r="AB233" s="4">
        <v>0.6825</v>
      </c>
      <c r="AC233" s="4">
        <v>0.57416670000000003</v>
      </c>
      <c r="AE233" s="4">
        <v>0.9425</v>
      </c>
      <c r="AF233" s="4">
        <v>0.46583330000000001</v>
      </c>
      <c r="AQ233" s="4">
        <v>0.442</v>
      </c>
      <c r="AR233" s="4">
        <v>0.23799999999999999</v>
      </c>
    </row>
    <row r="234" spans="12:44" x14ac:dyDescent="0.3">
      <c r="L234" s="12">
        <v>1.173</v>
      </c>
      <c r="M234" s="4"/>
      <c r="N234" s="4"/>
      <c r="O234" s="4"/>
      <c r="P234" s="4"/>
      <c r="U234" s="4">
        <v>0.61</v>
      </c>
      <c r="W234" s="4"/>
      <c r="X234" s="4">
        <v>1.21</v>
      </c>
      <c r="AB234" s="4">
        <v>0.76916660000000003</v>
      </c>
      <c r="AC234" s="4">
        <v>0.93166669999999996</v>
      </c>
      <c r="AE234" s="4">
        <v>0.76916660000000003</v>
      </c>
      <c r="AF234" s="4">
        <v>0.71499999999999997</v>
      </c>
      <c r="AQ234" s="4">
        <v>0.57799999999999996</v>
      </c>
      <c r="AR234" s="4">
        <v>0.63239999999999996</v>
      </c>
    </row>
    <row r="235" spans="12:44" x14ac:dyDescent="0.3">
      <c r="L235" s="12">
        <v>0.92479999999999996</v>
      </c>
      <c r="M235" s="4"/>
      <c r="N235" s="4"/>
      <c r="O235" s="4"/>
      <c r="P235" s="4"/>
      <c r="U235" s="4">
        <v>0.42</v>
      </c>
      <c r="W235" s="4"/>
      <c r="X235" s="4">
        <v>0.9</v>
      </c>
      <c r="AB235" s="4">
        <v>0.6066667</v>
      </c>
      <c r="AC235" s="4">
        <v>0.66083340000000002</v>
      </c>
      <c r="AE235" s="4">
        <v>1.0725</v>
      </c>
      <c r="AF235" s="4">
        <v>0.79083340000000002</v>
      </c>
      <c r="AQ235" s="4">
        <v>0.48959999999999998</v>
      </c>
      <c r="AR235" s="4">
        <v>0.35360000000000003</v>
      </c>
    </row>
    <row r="236" spans="12:44" x14ac:dyDescent="0.3">
      <c r="L236" s="12">
        <v>1.1015999999999999</v>
      </c>
      <c r="M236" s="4"/>
      <c r="N236" s="4"/>
      <c r="O236" s="4"/>
      <c r="P236" s="4"/>
      <c r="W236" s="4"/>
      <c r="X236" s="4">
        <v>0.93</v>
      </c>
      <c r="AB236" s="4">
        <v>0.43333329999999998</v>
      </c>
      <c r="AC236" s="4">
        <v>0.53083329999999995</v>
      </c>
      <c r="AE236" s="4">
        <v>0.46583330000000001</v>
      </c>
      <c r="AF236" s="4">
        <v>0.66083340000000002</v>
      </c>
    </row>
    <row r="237" spans="12:44" x14ac:dyDescent="0.3">
      <c r="W237" s="4"/>
      <c r="X237" s="4">
        <v>0.89</v>
      </c>
      <c r="AB237" s="4">
        <v>0.70416670000000003</v>
      </c>
      <c r="AC237" s="4">
        <v>0.53083329999999995</v>
      </c>
      <c r="AE237" s="4">
        <v>0.85583339999999997</v>
      </c>
      <c r="AF237" s="4">
        <v>0.65</v>
      </c>
    </row>
    <row r="238" spans="12:44" x14ac:dyDescent="0.3">
      <c r="W238" s="4"/>
      <c r="X238" s="4">
        <v>1.33</v>
      </c>
      <c r="AB238" s="4">
        <v>0.22750000000000001</v>
      </c>
      <c r="AC238" s="4">
        <v>0.50916669999999997</v>
      </c>
      <c r="AE238" s="4">
        <v>0.75833329999999999</v>
      </c>
      <c r="AF238" s="4">
        <v>0.52</v>
      </c>
    </row>
    <row r="239" spans="12:44" x14ac:dyDescent="0.3">
      <c r="W239" s="4"/>
      <c r="X239" s="4">
        <v>0.62</v>
      </c>
      <c r="AB239" s="4">
        <v>0.71499999999999997</v>
      </c>
      <c r="AC239" s="4">
        <v>0.9425</v>
      </c>
      <c r="AE239" s="4">
        <v>1.0075000000000001</v>
      </c>
      <c r="AF239" s="4">
        <v>0.8125</v>
      </c>
    </row>
    <row r="240" spans="12:44" x14ac:dyDescent="0.3">
      <c r="W240" s="4"/>
      <c r="X240" s="4">
        <v>0.46</v>
      </c>
      <c r="AB240" s="4">
        <v>0.63916669999999998</v>
      </c>
      <c r="AC240" s="4">
        <v>0.6825</v>
      </c>
      <c r="AE240" s="4">
        <v>0.66083340000000002</v>
      </c>
      <c r="AF240" s="4">
        <v>0.73666670000000001</v>
      </c>
    </row>
    <row r="241" spans="23:32" x14ac:dyDescent="0.3">
      <c r="W241" s="4"/>
      <c r="X241" s="4">
        <v>0.63</v>
      </c>
      <c r="AB241" s="4">
        <v>0.67166669999999995</v>
      </c>
      <c r="AC241" s="4">
        <v>0.72583339999999996</v>
      </c>
      <c r="AE241" s="4">
        <v>0.86666670000000001</v>
      </c>
      <c r="AF241" s="4">
        <v>0.4008333</v>
      </c>
    </row>
    <row r="242" spans="23:32" x14ac:dyDescent="0.3">
      <c r="W242" s="4"/>
      <c r="X242" s="4">
        <v>0.66</v>
      </c>
      <c r="AB242" s="4">
        <v>0.53083329999999995</v>
      </c>
      <c r="AC242" s="4">
        <v>0.46583330000000001</v>
      </c>
      <c r="AE242" s="4">
        <v>0.48749999999999999</v>
      </c>
      <c r="AF242" s="4">
        <v>0.18416669999999999</v>
      </c>
    </row>
    <row r="243" spans="23:32" x14ac:dyDescent="0.3">
      <c r="W243" s="4"/>
      <c r="X243" s="4">
        <v>0.75</v>
      </c>
      <c r="AB243" s="4">
        <v>0.48749999999999999</v>
      </c>
      <c r="AC243" s="4">
        <v>0.34666669999999999</v>
      </c>
      <c r="AE243" s="4">
        <v>0.9425</v>
      </c>
      <c r="AF243" s="4">
        <v>0.86666670000000001</v>
      </c>
    </row>
    <row r="244" spans="23:32" x14ac:dyDescent="0.3">
      <c r="W244" s="4"/>
      <c r="X244" s="4">
        <v>1.05</v>
      </c>
      <c r="AB244" s="4">
        <v>0.49833329999999998</v>
      </c>
      <c r="AC244" s="4">
        <v>0.44416670000000003</v>
      </c>
      <c r="AE244" s="4">
        <v>0.86666670000000001</v>
      </c>
      <c r="AF244" s="4">
        <v>0.78</v>
      </c>
    </row>
    <row r="245" spans="23:32" x14ac:dyDescent="0.3">
      <c r="W245" s="4"/>
      <c r="X245" s="4">
        <v>0.64</v>
      </c>
      <c r="AB245" s="4">
        <v>0.30333329999999997</v>
      </c>
      <c r="AC245" s="4">
        <v>0.34666669999999999</v>
      </c>
      <c r="AE245" s="4">
        <v>1.9716670000000001</v>
      </c>
      <c r="AF245" s="4">
        <v>0.92083329999999997</v>
      </c>
    </row>
    <row r="246" spans="23:32" x14ac:dyDescent="0.3">
      <c r="W246" s="4"/>
      <c r="X246" s="4">
        <v>0.8</v>
      </c>
      <c r="AB246" s="4">
        <v>0.3358333</v>
      </c>
      <c r="AC246" s="4">
        <v>0.4766667</v>
      </c>
      <c r="AE246" s="4">
        <v>0.65</v>
      </c>
      <c r="AF246" s="4">
        <v>1.105</v>
      </c>
    </row>
    <row r="247" spans="23:32" x14ac:dyDescent="0.3">
      <c r="W247" s="4"/>
      <c r="X247" s="4">
        <v>0.43</v>
      </c>
      <c r="AB247" s="4">
        <v>0.61750000000000005</v>
      </c>
      <c r="AC247" s="4">
        <v>0.6825</v>
      </c>
      <c r="AE247" s="4">
        <v>0.8125</v>
      </c>
      <c r="AF247" s="4">
        <v>0.78</v>
      </c>
    </row>
    <row r="248" spans="23:32" x14ac:dyDescent="0.3">
      <c r="W248" s="4"/>
      <c r="X248" s="4">
        <v>0.56999999999999995</v>
      </c>
      <c r="AB248" s="4">
        <v>0.95333330000000005</v>
      </c>
      <c r="AC248" s="4">
        <v>1.0508329999999999</v>
      </c>
      <c r="AE248" s="4">
        <v>0.72583339999999996</v>
      </c>
      <c r="AF248" s="4">
        <v>0.35749999999999998</v>
      </c>
    </row>
    <row r="249" spans="23:32" x14ac:dyDescent="0.3">
      <c r="W249" s="4"/>
      <c r="X249" s="4">
        <v>1.48</v>
      </c>
      <c r="AB249" s="4">
        <v>0.4008333</v>
      </c>
      <c r="AC249" s="4">
        <v>0.4008333</v>
      </c>
      <c r="AE249" s="4">
        <v>0.92083329999999997</v>
      </c>
      <c r="AF249" s="4">
        <v>0.91</v>
      </c>
    </row>
    <row r="250" spans="23:32" x14ac:dyDescent="0.3">
      <c r="W250" s="4"/>
      <c r="X250" s="4">
        <v>1.48</v>
      </c>
      <c r="AB250" s="4">
        <v>1.0291669999999999</v>
      </c>
      <c r="AC250" s="4">
        <v>0.92083329999999997</v>
      </c>
      <c r="AE250" s="4">
        <v>1.3325</v>
      </c>
      <c r="AF250" s="4">
        <v>1.2350000000000001</v>
      </c>
    </row>
    <row r="251" spans="23:32" x14ac:dyDescent="0.3">
      <c r="W251" s="4"/>
      <c r="X251" s="4">
        <v>1</v>
      </c>
      <c r="AB251" s="4">
        <v>1.3758330000000001</v>
      </c>
      <c r="AC251" s="4">
        <v>1.1375</v>
      </c>
      <c r="AE251" s="4">
        <v>0.88833329999999999</v>
      </c>
      <c r="AF251" s="4">
        <v>0.86666670000000001</v>
      </c>
    </row>
    <row r="252" spans="23:32" x14ac:dyDescent="0.3">
      <c r="W252" s="4"/>
      <c r="X252" s="4">
        <v>0.94</v>
      </c>
      <c r="AB252" s="4">
        <v>1.3866670000000001</v>
      </c>
      <c r="AC252" s="4">
        <v>1.549167</v>
      </c>
      <c r="AE252" s="4">
        <v>0.73666670000000001</v>
      </c>
      <c r="AF252" s="4">
        <v>0.29249999999999998</v>
      </c>
    </row>
    <row r="253" spans="23:32" x14ac:dyDescent="0.3">
      <c r="W253" s="4"/>
      <c r="X253" s="4">
        <v>0.94</v>
      </c>
      <c r="AB253" s="4">
        <v>0.9425</v>
      </c>
      <c r="AC253" s="4">
        <v>0.82333330000000005</v>
      </c>
      <c r="AE253" s="4">
        <v>0.69333330000000004</v>
      </c>
      <c r="AF253" s="4">
        <v>0.4116667</v>
      </c>
    </row>
    <row r="254" spans="23:32" x14ac:dyDescent="0.3">
      <c r="W254" s="4"/>
      <c r="X254" s="4">
        <v>0.51</v>
      </c>
      <c r="AB254" s="4">
        <v>0.78</v>
      </c>
      <c r="AC254" s="4">
        <v>0.63916669999999998</v>
      </c>
      <c r="AE254" s="4">
        <v>0.69333330000000004</v>
      </c>
      <c r="AF254" s="4">
        <v>0.89916660000000004</v>
      </c>
    </row>
    <row r="255" spans="23:32" x14ac:dyDescent="0.3">
      <c r="W255" s="4"/>
      <c r="X255" s="4">
        <v>0.98</v>
      </c>
      <c r="AB255" s="4">
        <v>0.62833329999999998</v>
      </c>
      <c r="AC255" s="4">
        <v>0.69333330000000004</v>
      </c>
      <c r="AE255" s="4">
        <v>0.6066667</v>
      </c>
      <c r="AF255" s="4">
        <v>0.96416659999999998</v>
      </c>
    </row>
    <row r="256" spans="23:32" x14ac:dyDescent="0.3">
      <c r="W256" s="4"/>
      <c r="X256" s="4">
        <v>0.79</v>
      </c>
      <c r="AB256" s="4">
        <v>0.56333330000000004</v>
      </c>
      <c r="AC256" s="4">
        <v>0.56333330000000004</v>
      </c>
      <c r="AE256" s="4">
        <v>1.148333</v>
      </c>
      <c r="AF256" s="4">
        <v>0.91</v>
      </c>
    </row>
    <row r="257" spans="23:32" x14ac:dyDescent="0.3">
      <c r="W257" s="4"/>
      <c r="X257" s="4">
        <v>0.99</v>
      </c>
      <c r="AB257" s="4">
        <v>0.58499999999999996</v>
      </c>
      <c r="AC257" s="4">
        <v>0.6066667</v>
      </c>
      <c r="AE257" s="4">
        <v>0.57416670000000003</v>
      </c>
      <c r="AF257" s="4">
        <v>0.76916660000000003</v>
      </c>
    </row>
    <row r="258" spans="23:32" x14ac:dyDescent="0.3">
      <c r="W258" s="4"/>
      <c r="X258" s="4">
        <v>0.63</v>
      </c>
      <c r="AB258" s="4">
        <v>0.97499999999999998</v>
      </c>
      <c r="AC258" s="4">
        <v>0.69333330000000004</v>
      </c>
    </row>
    <row r="259" spans="23:32" x14ac:dyDescent="0.3">
      <c r="W259" s="4"/>
      <c r="X259" s="4">
        <v>0.4</v>
      </c>
      <c r="AB259" s="4">
        <v>0.59583339999999996</v>
      </c>
      <c r="AC259" s="4">
        <v>0.42249999999999999</v>
      </c>
    </row>
    <row r="260" spans="23:32" x14ac:dyDescent="0.3">
      <c r="W260" s="4"/>
      <c r="X260" s="4">
        <v>0.43</v>
      </c>
      <c r="AB260" s="4">
        <v>0.49833329999999998</v>
      </c>
      <c r="AC260" s="4">
        <v>0.4766667</v>
      </c>
    </row>
    <row r="261" spans="23:32" x14ac:dyDescent="0.3">
      <c r="W261" s="4"/>
      <c r="X261" s="4">
        <v>1.21</v>
      </c>
      <c r="AB261" s="4">
        <v>0.72583339999999996</v>
      </c>
      <c r="AC261" s="4">
        <v>0.70416670000000003</v>
      </c>
    </row>
    <row r="262" spans="23:32" x14ac:dyDescent="0.3">
      <c r="W262" s="4"/>
      <c r="X262" s="4">
        <v>1.21</v>
      </c>
      <c r="AB262" s="4">
        <v>0.84499999999999997</v>
      </c>
      <c r="AC262" s="4">
        <v>0.67166669999999995</v>
      </c>
    </row>
    <row r="263" spans="23:32" x14ac:dyDescent="0.3">
      <c r="W263" s="4"/>
      <c r="X263" s="4">
        <v>0.7</v>
      </c>
      <c r="AB263" s="4">
        <v>1.0075000000000001</v>
      </c>
      <c r="AC263" s="4">
        <v>0.79083340000000002</v>
      </c>
    </row>
    <row r="264" spans="23:32" x14ac:dyDescent="0.3">
      <c r="W264" s="4"/>
      <c r="X264" s="4">
        <v>0.67</v>
      </c>
      <c r="AB264" s="4">
        <v>1.0075000000000001</v>
      </c>
      <c r="AC264" s="4">
        <v>0.98583330000000002</v>
      </c>
    </row>
    <row r="265" spans="23:32" x14ac:dyDescent="0.3">
      <c r="W265" s="4"/>
      <c r="X265" s="4">
        <v>0.77</v>
      </c>
      <c r="AB265" s="4">
        <v>1.365</v>
      </c>
      <c r="AC265" s="4">
        <v>1.4191670000000001</v>
      </c>
    </row>
    <row r="266" spans="23:32" x14ac:dyDescent="0.3">
      <c r="W266" s="4"/>
      <c r="X266" s="4">
        <v>1.1499999999999999</v>
      </c>
      <c r="AB266" s="4">
        <v>0.50916669999999997</v>
      </c>
      <c r="AC266" s="4">
        <v>0.56333330000000004</v>
      </c>
    </row>
    <row r="267" spans="23:32" x14ac:dyDescent="0.3">
      <c r="W267" s="4"/>
      <c r="X267" s="4">
        <v>0.56999999999999995</v>
      </c>
      <c r="AB267" s="4">
        <v>0.43333329999999998</v>
      </c>
      <c r="AC267" s="4">
        <v>0.58499999999999996</v>
      </c>
    </row>
    <row r="268" spans="23:32" x14ac:dyDescent="0.3">
      <c r="W268" s="4"/>
      <c r="X268" s="4">
        <v>0.63</v>
      </c>
      <c r="AB268" s="4">
        <v>1.0291669999999999</v>
      </c>
      <c r="AC268" s="4">
        <v>0.62833329999999998</v>
      </c>
    </row>
    <row r="269" spans="23:32" x14ac:dyDescent="0.3">
      <c r="W269" s="4"/>
      <c r="X269" s="4">
        <v>0.93</v>
      </c>
      <c r="AB269" s="4">
        <v>0.34666669999999999</v>
      </c>
      <c r="AC269" s="4">
        <v>0.36833329999999997</v>
      </c>
    </row>
    <row r="270" spans="23:32" x14ac:dyDescent="0.3">
      <c r="W270" s="4"/>
      <c r="X270" s="4">
        <v>1.08</v>
      </c>
      <c r="AB270" s="4">
        <v>0.69333330000000004</v>
      </c>
      <c r="AC270" s="4">
        <v>0.71499999999999997</v>
      </c>
    </row>
    <row r="271" spans="23:32" x14ac:dyDescent="0.3">
      <c r="W271" s="4"/>
      <c r="X271" s="4">
        <v>0.79</v>
      </c>
      <c r="AB271" s="4">
        <v>0.52</v>
      </c>
      <c r="AC271" s="4">
        <v>0.44416670000000003</v>
      </c>
    </row>
    <row r="272" spans="23:32" x14ac:dyDescent="0.3">
      <c r="W272" s="4"/>
      <c r="X272" s="4">
        <v>0.9</v>
      </c>
      <c r="AB272" s="4">
        <v>0.57416670000000003</v>
      </c>
      <c r="AC272" s="4">
        <v>0.44416670000000003</v>
      </c>
    </row>
    <row r="273" spans="23:29" x14ac:dyDescent="0.3">
      <c r="W273" s="4"/>
      <c r="X273" s="4">
        <v>0.88</v>
      </c>
      <c r="AB273" s="4">
        <v>0.85583339999999997</v>
      </c>
      <c r="AC273" s="4">
        <v>0.76916660000000003</v>
      </c>
    </row>
    <row r="274" spans="23:29" x14ac:dyDescent="0.3">
      <c r="W274" s="4"/>
      <c r="X274" s="4">
        <v>0.73</v>
      </c>
      <c r="AB274" s="4">
        <v>0.49833329999999998</v>
      </c>
      <c r="AC274" s="4">
        <v>0.6066667</v>
      </c>
    </row>
    <row r="275" spans="23:29" x14ac:dyDescent="0.3">
      <c r="W275" s="4"/>
      <c r="X275" s="4">
        <v>0.75</v>
      </c>
      <c r="AB275" s="4">
        <v>1.3433330000000001</v>
      </c>
      <c r="AC275" s="4">
        <v>0.95333330000000005</v>
      </c>
    </row>
    <row r="276" spans="23:29" x14ac:dyDescent="0.3">
      <c r="W276" s="4"/>
      <c r="X276" s="4">
        <v>1.31</v>
      </c>
      <c r="AB276" s="4">
        <v>1.256667</v>
      </c>
      <c r="AC276" s="4">
        <v>1.0183329999999999</v>
      </c>
    </row>
    <row r="277" spans="23:29" x14ac:dyDescent="0.3">
      <c r="W277" s="4"/>
      <c r="X277" s="4">
        <v>0.48</v>
      </c>
      <c r="AB277" s="4">
        <v>1.04</v>
      </c>
      <c r="AC277" s="4">
        <v>0.98583330000000002</v>
      </c>
    </row>
    <row r="278" spans="23:29" x14ac:dyDescent="0.3">
      <c r="W278" s="4"/>
      <c r="X278" s="4">
        <v>0.31</v>
      </c>
      <c r="AB278" s="4">
        <v>0.44416670000000003</v>
      </c>
      <c r="AC278" s="4">
        <v>0.6066667</v>
      </c>
    </row>
    <row r="279" spans="23:29" x14ac:dyDescent="0.3">
      <c r="W279" s="4"/>
      <c r="X279" s="4">
        <v>0.99</v>
      </c>
      <c r="AB279" s="4">
        <v>0.4766667</v>
      </c>
      <c r="AC279" s="4">
        <v>0.65</v>
      </c>
    </row>
    <row r="280" spans="23:29" x14ac:dyDescent="0.3">
      <c r="W280" s="4"/>
      <c r="X280" s="4">
        <v>1.03</v>
      </c>
      <c r="AB280" s="4">
        <v>0.3358333</v>
      </c>
      <c r="AC280" s="4">
        <v>0.29249999999999998</v>
      </c>
    </row>
    <row r="281" spans="23:29" x14ac:dyDescent="0.3">
      <c r="W281" s="4"/>
      <c r="X281" s="4">
        <v>0.41</v>
      </c>
      <c r="AB281" s="4">
        <v>1.1266670000000001</v>
      </c>
      <c r="AC281" s="4">
        <v>1.213333</v>
      </c>
    </row>
    <row r="282" spans="23:29" x14ac:dyDescent="0.3">
      <c r="W282" s="4"/>
      <c r="X282" s="4">
        <v>1.1399999999999999</v>
      </c>
      <c r="AB282" s="4">
        <v>0.75833329999999999</v>
      </c>
      <c r="AC282" s="4">
        <v>1.1375</v>
      </c>
    </row>
    <row r="283" spans="23:29" x14ac:dyDescent="0.3">
      <c r="W283" s="4"/>
      <c r="X283" s="4">
        <v>0.42</v>
      </c>
      <c r="AB283" s="4">
        <v>0.31416670000000002</v>
      </c>
      <c r="AC283" s="4">
        <v>0.22750000000000001</v>
      </c>
    </row>
    <row r="284" spans="23:29" x14ac:dyDescent="0.3">
      <c r="W284" s="4"/>
      <c r="X284" s="4">
        <v>0.99</v>
      </c>
      <c r="AB284" s="4">
        <v>0.28166669999999999</v>
      </c>
      <c r="AC284" s="4">
        <v>0.1733333</v>
      </c>
    </row>
    <row r="285" spans="23:29" x14ac:dyDescent="0.3">
      <c r="W285" s="4"/>
      <c r="X285" s="4">
        <v>0.89</v>
      </c>
      <c r="AB285" s="4">
        <v>0.56333330000000004</v>
      </c>
      <c r="AC285" s="4">
        <v>0.66083340000000002</v>
      </c>
    </row>
    <row r="286" spans="23:29" x14ac:dyDescent="0.3">
      <c r="W286" s="4"/>
      <c r="X286" s="4">
        <v>1.78</v>
      </c>
      <c r="AB286" s="4">
        <v>0.4766667</v>
      </c>
      <c r="AC286" s="4">
        <v>0.98583330000000002</v>
      </c>
    </row>
    <row r="287" spans="23:29" x14ac:dyDescent="0.3">
      <c r="W287" s="4"/>
      <c r="X287" s="4">
        <v>0.92</v>
      </c>
      <c r="AB287" s="4">
        <v>0.79083340000000002</v>
      </c>
      <c r="AC287" s="4">
        <v>0.76916660000000003</v>
      </c>
    </row>
    <row r="288" spans="23:29" x14ac:dyDescent="0.3">
      <c r="W288" s="4"/>
      <c r="X288" s="4">
        <v>0.44</v>
      </c>
      <c r="AB288" s="4">
        <v>0.73666670000000001</v>
      </c>
      <c r="AC288" s="4">
        <v>0.62833329999999998</v>
      </c>
    </row>
    <row r="289" spans="23:29" x14ac:dyDescent="0.3">
      <c r="W289" s="4"/>
      <c r="X289" s="4">
        <v>0.5</v>
      </c>
      <c r="AB289" s="4">
        <v>1.0075000000000001</v>
      </c>
      <c r="AC289" s="4">
        <v>0.84499999999999997</v>
      </c>
    </row>
    <row r="290" spans="23:29" x14ac:dyDescent="0.3">
      <c r="W290" s="4"/>
      <c r="X290" s="4">
        <v>0.95</v>
      </c>
      <c r="AB290" s="4">
        <v>0.85583339999999997</v>
      </c>
      <c r="AC290" s="4">
        <v>0.93166669999999996</v>
      </c>
    </row>
    <row r="291" spans="23:29" x14ac:dyDescent="0.3">
      <c r="W291" s="4"/>
      <c r="X291" s="4">
        <v>0.7</v>
      </c>
      <c r="AB291" s="4">
        <v>0.87749999999999995</v>
      </c>
      <c r="AC291" s="4">
        <v>1.105</v>
      </c>
    </row>
    <row r="292" spans="23:29" x14ac:dyDescent="0.3">
      <c r="W292" s="4"/>
      <c r="X292" s="4">
        <v>0.51</v>
      </c>
      <c r="AB292" s="4">
        <v>0.72583339999999996</v>
      </c>
      <c r="AC292" s="4">
        <v>0.96416659999999998</v>
      </c>
    </row>
    <row r="293" spans="23:29" x14ac:dyDescent="0.3">
      <c r="W293" s="4"/>
      <c r="X293" s="4">
        <v>1.23</v>
      </c>
      <c r="AB293" s="4">
        <v>0.4766667</v>
      </c>
      <c r="AC293" s="4">
        <v>0.71499999999999997</v>
      </c>
    </row>
    <row r="294" spans="23:29" x14ac:dyDescent="0.3">
      <c r="W294" s="4"/>
      <c r="X294" s="4">
        <v>1.05</v>
      </c>
      <c r="AB294" s="4">
        <v>0.74750000000000005</v>
      </c>
      <c r="AC294" s="4">
        <v>0.87749999999999995</v>
      </c>
    </row>
    <row r="295" spans="23:29" x14ac:dyDescent="0.3">
      <c r="W295" s="4"/>
      <c r="X295" s="4">
        <v>0.91</v>
      </c>
      <c r="AB295" s="4">
        <v>0.6825</v>
      </c>
      <c r="AC295" s="4">
        <v>0.63916669999999998</v>
      </c>
    </row>
    <row r="296" spans="23:29" x14ac:dyDescent="0.3">
      <c r="W296" s="4"/>
      <c r="X296" s="4">
        <v>0.93</v>
      </c>
      <c r="AB296" s="4">
        <v>0.4008333</v>
      </c>
      <c r="AC296" s="4">
        <v>0.55249999999999999</v>
      </c>
    </row>
    <row r="297" spans="23:29" x14ac:dyDescent="0.3">
      <c r="W297" s="4"/>
      <c r="X297" s="4">
        <v>0.96</v>
      </c>
      <c r="AB297" s="4">
        <v>0.79083340000000002</v>
      </c>
      <c r="AC297" s="4">
        <v>0.63916669999999998</v>
      </c>
    </row>
    <row r="298" spans="23:29" x14ac:dyDescent="0.3">
      <c r="W298" s="4"/>
      <c r="X298" s="4">
        <v>0.75</v>
      </c>
      <c r="AB298" s="4">
        <v>0.57416670000000003</v>
      </c>
      <c r="AC298" s="4">
        <v>0.62833329999999998</v>
      </c>
    </row>
    <row r="299" spans="23:29" x14ac:dyDescent="0.3">
      <c r="W299" s="4"/>
      <c r="X299" s="4">
        <v>1.27</v>
      </c>
      <c r="AB299" s="4">
        <v>0.58499999999999996</v>
      </c>
      <c r="AC299" s="4">
        <v>0.66083340000000002</v>
      </c>
    </row>
    <row r="300" spans="23:29" x14ac:dyDescent="0.3">
      <c r="W300" s="4"/>
      <c r="X300" s="4">
        <v>0.98</v>
      </c>
      <c r="AB300" s="4">
        <v>0.8125</v>
      </c>
      <c r="AC300" s="4">
        <v>0.9425</v>
      </c>
    </row>
    <row r="301" spans="23:29" x14ac:dyDescent="0.3">
      <c r="W301" s="4"/>
      <c r="X301" s="4">
        <v>0.89</v>
      </c>
      <c r="AB301" s="4">
        <v>0.50916669999999997</v>
      </c>
      <c r="AC301" s="4">
        <v>0.62833329999999998</v>
      </c>
    </row>
    <row r="302" spans="23:29" x14ac:dyDescent="0.3">
      <c r="W302" s="4"/>
      <c r="X302" s="4">
        <v>0.75</v>
      </c>
      <c r="AB302" s="4">
        <v>1.0725</v>
      </c>
      <c r="AC302" s="4">
        <v>0.87749999999999995</v>
      </c>
    </row>
    <row r="303" spans="23:29" x14ac:dyDescent="0.3">
      <c r="W303" s="4"/>
      <c r="X303" s="4">
        <v>1.37</v>
      </c>
      <c r="AB303" s="4">
        <v>0.6066667</v>
      </c>
      <c r="AC303" s="4">
        <v>0.36833329999999997</v>
      </c>
    </row>
    <row r="304" spans="23:29" x14ac:dyDescent="0.3">
      <c r="W304" s="4"/>
      <c r="X304" s="4">
        <v>1.03</v>
      </c>
      <c r="AB304" s="4">
        <v>1.3108329999999999</v>
      </c>
      <c r="AC304" s="4">
        <v>1.1266670000000001</v>
      </c>
    </row>
    <row r="305" spans="23:29" x14ac:dyDescent="0.3">
      <c r="W305" s="4"/>
      <c r="X305" s="4">
        <v>1.21</v>
      </c>
      <c r="AB305" s="4">
        <v>0.95333330000000005</v>
      </c>
      <c r="AC305" s="4">
        <v>1.0508329999999999</v>
      </c>
    </row>
    <row r="306" spans="23:29" x14ac:dyDescent="0.3">
      <c r="W306" s="4"/>
      <c r="X306" s="4">
        <v>0.81</v>
      </c>
      <c r="AB306" s="4">
        <v>0.36833329999999997</v>
      </c>
      <c r="AC306" s="4">
        <v>0.3358333</v>
      </c>
    </row>
    <row r="307" spans="23:29" x14ac:dyDescent="0.3">
      <c r="W307" s="4"/>
      <c r="X307" s="4">
        <v>1.22</v>
      </c>
      <c r="AB307" s="4">
        <v>0.42249999999999999</v>
      </c>
      <c r="AC307" s="4">
        <v>0.50916669999999997</v>
      </c>
    </row>
    <row r="308" spans="23:29" x14ac:dyDescent="0.3">
      <c r="W308" s="4"/>
      <c r="X308" s="4">
        <v>0.69</v>
      </c>
      <c r="AB308" s="4">
        <v>0.65</v>
      </c>
      <c r="AC308" s="4">
        <v>0.78</v>
      </c>
    </row>
    <row r="309" spans="23:29" x14ac:dyDescent="0.3">
      <c r="W309" s="4"/>
      <c r="X309" s="4">
        <v>0.44</v>
      </c>
      <c r="AB309" s="4">
        <v>0.4766667</v>
      </c>
      <c r="AC309" s="4">
        <v>0.69333330000000004</v>
      </c>
    </row>
    <row r="310" spans="23:29" x14ac:dyDescent="0.3">
      <c r="W310" s="4"/>
      <c r="X310" s="4">
        <v>0.55000000000000004</v>
      </c>
      <c r="AB310" s="4">
        <v>1.1266670000000001</v>
      </c>
      <c r="AC310" s="4">
        <v>1.538333</v>
      </c>
    </row>
    <row r="311" spans="23:29" x14ac:dyDescent="0.3">
      <c r="W311" s="4"/>
      <c r="X311" s="4">
        <v>0.55000000000000004</v>
      </c>
      <c r="AB311" s="4">
        <v>0.56333330000000004</v>
      </c>
      <c r="AC311" s="4">
        <v>0.54166669999999995</v>
      </c>
    </row>
    <row r="312" spans="23:29" x14ac:dyDescent="0.3">
      <c r="W312" s="4"/>
      <c r="X312" s="4">
        <v>0.76</v>
      </c>
      <c r="AB312" s="4">
        <v>1.148333</v>
      </c>
      <c r="AC312" s="4">
        <v>1.7224999999999999</v>
      </c>
    </row>
    <row r="313" spans="23:29" x14ac:dyDescent="0.3">
      <c r="W313" s="4"/>
      <c r="X313" s="4">
        <v>0.74</v>
      </c>
      <c r="AB313" s="4">
        <v>0.48749999999999999</v>
      </c>
      <c r="AC313" s="4">
        <v>0.49833329999999998</v>
      </c>
    </row>
    <row r="314" spans="23:29" x14ac:dyDescent="0.3">
      <c r="W314" s="4"/>
      <c r="X314" s="4">
        <v>0.35</v>
      </c>
      <c r="AB314" s="4">
        <v>0.76916660000000003</v>
      </c>
      <c r="AC314" s="4">
        <v>0.86666670000000001</v>
      </c>
    </row>
    <row r="315" spans="23:29" x14ac:dyDescent="0.3">
      <c r="W315" s="4"/>
      <c r="X315" s="4">
        <v>0.53</v>
      </c>
      <c r="AB315" s="4">
        <v>0.99666670000000002</v>
      </c>
      <c r="AC315" s="4">
        <v>0.71499999999999997</v>
      </c>
    </row>
    <row r="316" spans="23:29" x14ac:dyDescent="0.3">
      <c r="W316" s="4"/>
      <c r="X316" s="4">
        <v>0.56999999999999995</v>
      </c>
      <c r="AB316" s="4">
        <v>0.75833329999999999</v>
      </c>
      <c r="AC316" s="4">
        <v>0.44416670000000003</v>
      </c>
    </row>
    <row r="317" spans="23:29" x14ac:dyDescent="0.3">
      <c r="AB317" s="4">
        <v>0.32500000000000001</v>
      </c>
      <c r="AC317" s="4">
        <v>0.18416669999999999</v>
      </c>
    </row>
    <row r="318" spans="23:29" x14ac:dyDescent="0.3">
      <c r="AB318" s="4">
        <v>0.78</v>
      </c>
      <c r="AC318" s="4">
        <v>0.6825</v>
      </c>
    </row>
    <row r="319" spans="23:29" x14ac:dyDescent="0.3">
      <c r="AB319" s="4">
        <v>0.82333330000000005</v>
      </c>
      <c r="AC319" s="4">
        <v>1.0183329999999999</v>
      </c>
    </row>
    <row r="320" spans="23:29" x14ac:dyDescent="0.3">
      <c r="AB320" s="4">
        <v>0.66083340000000002</v>
      </c>
      <c r="AC320" s="4">
        <v>0.70416670000000003</v>
      </c>
    </row>
    <row r="321" spans="28:29" x14ac:dyDescent="0.3">
      <c r="AB321" s="4">
        <v>0.79083340000000002</v>
      </c>
      <c r="AC321" s="4">
        <v>0.80166669999999995</v>
      </c>
    </row>
    <row r="322" spans="28:29" x14ac:dyDescent="0.3">
      <c r="AB322" s="4">
        <v>0.99666670000000002</v>
      </c>
      <c r="AC322" s="4">
        <v>1.2024999999999999</v>
      </c>
    </row>
    <row r="323" spans="28:29" x14ac:dyDescent="0.3">
      <c r="AB323" s="4">
        <v>0.61750000000000005</v>
      </c>
      <c r="AC323" s="4">
        <v>0.79083340000000002</v>
      </c>
    </row>
    <row r="324" spans="28:29" x14ac:dyDescent="0.3">
      <c r="AB324" s="4">
        <v>0.71499999999999997</v>
      </c>
      <c r="AC324" s="4">
        <v>0.74750000000000005</v>
      </c>
    </row>
    <row r="325" spans="28:29" x14ac:dyDescent="0.3">
      <c r="AB325" s="4">
        <v>1.0508329999999999</v>
      </c>
      <c r="AC325" s="4">
        <v>0.96416659999999998</v>
      </c>
    </row>
    <row r="326" spans="28:29" x14ac:dyDescent="0.3">
      <c r="AB326" s="4">
        <v>1.04</v>
      </c>
      <c r="AC326" s="4">
        <v>1.191667</v>
      </c>
    </row>
    <row r="327" spans="28:29" x14ac:dyDescent="0.3">
      <c r="AB327" s="4">
        <v>1.6033329999999999</v>
      </c>
      <c r="AC327" s="4">
        <v>1.1591670000000001</v>
      </c>
    </row>
    <row r="328" spans="28:29" x14ac:dyDescent="0.3">
      <c r="AB328" s="4">
        <v>0.71499999999999997</v>
      </c>
      <c r="AC328" s="4">
        <v>0.46583330000000001</v>
      </c>
    </row>
    <row r="329" spans="28:29" x14ac:dyDescent="0.3">
      <c r="AB329" s="4">
        <v>0.56333330000000004</v>
      </c>
      <c r="AC329" s="4">
        <v>0.55249999999999999</v>
      </c>
    </row>
    <row r="330" spans="28:29" x14ac:dyDescent="0.3">
      <c r="AB330" s="4">
        <v>0.86666670000000001</v>
      </c>
      <c r="AC330" s="4">
        <v>1.0941669999999999</v>
      </c>
    </row>
    <row r="331" spans="28:29" x14ac:dyDescent="0.3">
      <c r="AB331" s="4">
        <v>0.96416659999999998</v>
      </c>
      <c r="AC331" s="4">
        <v>0.76916660000000003</v>
      </c>
    </row>
    <row r="332" spans="28:29" x14ac:dyDescent="0.3">
      <c r="AB332" s="4">
        <v>1.625</v>
      </c>
      <c r="AC332" s="4">
        <v>0.73666670000000001</v>
      </c>
    </row>
    <row r="333" spans="28:29" x14ac:dyDescent="0.3">
      <c r="AB333" s="4">
        <v>0.74750000000000005</v>
      </c>
      <c r="AC333" s="4">
        <v>0.56333330000000004</v>
      </c>
    </row>
    <row r="334" spans="28:29" x14ac:dyDescent="0.3">
      <c r="AB334" s="4">
        <v>0.62833329999999998</v>
      </c>
      <c r="AC334" s="4">
        <v>0.73666670000000001</v>
      </c>
    </row>
    <row r="335" spans="28:29" x14ac:dyDescent="0.3">
      <c r="AB335" s="4">
        <v>0.63916669999999998</v>
      </c>
      <c r="AC335" s="4">
        <v>0.72583339999999996</v>
      </c>
    </row>
    <row r="336" spans="28:29" x14ac:dyDescent="0.3">
      <c r="AB336" s="4">
        <v>0.62833329999999998</v>
      </c>
      <c r="AC336" s="4">
        <v>0.88833329999999999</v>
      </c>
    </row>
    <row r="337" spans="28:29" x14ac:dyDescent="0.3">
      <c r="AB337" s="4">
        <v>0.45500000000000002</v>
      </c>
      <c r="AC337" s="4">
        <v>0.74750000000000005</v>
      </c>
    </row>
    <row r="338" spans="28:29" x14ac:dyDescent="0.3">
      <c r="AB338" s="4">
        <v>0.97499999999999998</v>
      </c>
      <c r="AC338" s="4">
        <v>0.85583339999999997</v>
      </c>
    </row>
    <row r="339" spans="28:29" x14ac:dyDescent="0.3">
      <c r="AB339" s="4">
        <v>1.0941669999999999</v>
      </c>
      <c r="AC339" s="4">
        <v>1.180833</v>
      </c>
    </row>
    <row r="340" spans="28:29" x14ac:dyDescent="0.3">
      <c r="AB340" s="4">
        <v>0.80166669999999995</v>
      </c>
      <c r="AC340" s="4">
        <v>1.2350000000000001</v>
      </c>
    </row>
    <row r="341" spans="28:29" x14ac:dyDescent="0.3">
      <c r="AB341" s="4">
        <v>1.191667</v>
      </c>
      <c r="AC341" s="4">
        <v>1.148333</v>
      </c>
    </row>
    <row r="342" spans="28:29" x14ac:dyDescent="0.3">
      <c r="AB342" s="4"/>
      <c r="AC342" s="4"/>
    </row>
    <row r="343" spans="28:29" x14ac:dyDescent="0.3">
      <c r="AB343" s="4"/>
      <c r="AC343" s="4"/>
    </row>
    <row r="344" spans="28:29" x14ac:dyDescent="0.3">
      <c r="AB344" s="4"/>
      <c r="AC344" s="4"/>
    </row>
    <row r="345" spans="28:29" x14ac:dyDescent="0.3">
      <c r="AB345" s="4">
        <v>3.6074999999999999</v>
      </c>
      <c r="AC345" s="4">
        <v>0.39</v>
      </c>
    </row>
  </sheetData>
  <mergeCells count="5">
    <mergeCell ref="A5:B5"/>
    <mergeCell ref="D5:E5"/>
    <mergeCell ref="G5:H5"/>
    <mergeCell ref="W1:X1"/>
    <mergeCell ref="R1:U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M17"/>
  <sheetViews>
    <sheetView workbookViewId="0">
      <selection activeCell="B25" sqref="B25"/>
    </sheetView>
  </sheetViews>
  <sheetFormatPr baseColWidth="10" defaultRowHeight="14.4" x14ac:dyDescent="0.3"/>
  <sheetData>
    <row r="7" spans="1:13" x14ac:dyDescent="0.3">
      <c r="A7" s="3" t="s">
        <v>34</v>
      </c>
    </row>
    <row r="8" spans="1:13" x14ac:dyDescent="0.3">
      <c r="B8" s="14" t="s">
        <v>1</v>
      </c>
      <c r="C8" s="14"/>
      <c r="D8" s="14"/>
      <c r="E8" s="14" t="s">
        <v>2</v>
      </c>
      <c r="F8" s="14"/>
      <c r="G8" s="14"/>
      <c r="H8" s="14" t="s">
        <v>14</v>
      </c>
      <c r="I8" s="14"/>
      <c r="J8" s="14"/>
      <c r="K8" s="14" t="s">
        <v>15</v>
      </c>
      <c r="L8" s="14"/>
      <c r="M8" s="14"/>
    </row>
    <row r="9" spans="1:13" x14ac:dyDescent="0.3">
      <c r="A9" t="s">
        <v>17</v>
      </c>
      <c r="B9" s="8">
        <v>27.1</v>
      </c>
      <c r="C9" s="8">
        <v>20</v>
      </c>
      <c r="D9" s="8">
        <v>28.6</v>
      </c>
      <c r="E9" s="8">
        <v>14.3</v>
      </c>
      <c r="F9" s="8">
        <v>17.100000000000001</v>
      </c>
      <c r="G9" s="8">
        <v>24.3</v>
      </c>
      <c r="H9" s="8">
        <v>24.3</v>
      </c>
      <c r="I9" s="8">
        <v>47.1</v>
      </c>
      <c r="J9" s="8">
        <v>32.9</v>
      </c>
      <c r="K9" s="8">
        <v>24.3</v>
      </c>
      <c r="L9" s="8">
        <v>34.299999999999997</v>
      </c>
      <c r="M9" s="9">
        <v>20</v>
      </c>
    </row>
    <row r="10" spans="1:13" x14ac:dyDescent="0.3">
      <c r="A10" t="s">
        <v>16</v>
      </c>
      <c r="B10" s="8">
        <v>15.7</v>
      </c>
      <c r="C10" s="8">
        <v>18.600000000000001</v>
      </c>
      <c r="D10" s="8">
        <v>20</v>
      </c>
      <c r="E10" s="8">
        <v>32.9</v>
      </c>
      <c r="F10" s="8">
        <v>28.6</v>
      </c>
      <c r="G10" s="8">
        <v>30</v>
      </c>
      <c r="H10" s="8">
        <v>35.700000000000003</v>
      </c>
      <c r="I10" s="8">
        <v>31.4</v>
      </c>
      <c r="J10" s="8">
        <v>27.1</v>
      </c>
      <c r="K10" s="8">
        <v>25.7</v>
      </c>
      <c r="L10" s="8">
        <v>20</v>
      </c>
      <c r="M10" s="8">
        <v>21.4</v>
      </c>
    </row>
    <row r="13" spans="1:13" x14ac:dyDescent="0.3">
      <c r="A13" s="3" t="s">
        <v>35</v>
      </c>
      <c r="B13" s="15" t="s">
        <v>18</v>
      </c>
      <c r="C13" s="15"/>
      <c r="D13" s="15" t="s">
        <v>19</v>
      </c>
      <c r="E13" s="15"/>
      <c r="F13" s="15" t="s">
        <v>20</v>
      </c>
      <c r="G13" s="15"/>
    </row>
    <row r="14" spans="1:13" x14ac:dyDescent="0.3">
      <c r="B14" s="10" t="s">
        <v>21</v>
      </c>
      <c r="C14" s="10" t="s">
        <v>22</v>
      </c>
      <c r="D14" s="10" t="s">
        <v>21</v>
      </c>
      <c r="E14" s="10" t="s">
        <v>22</v>
      </c>
      <c r="F14" s="10" t="s">
        <v>21</v>
      </c>
      <c r="G14" s="10" t="s">
        <v>22</v>
      </c>
    </row>
    <row r="15" spans="1:13" x14ac:dyDescent="0.3">
      <c r="B15" s="11">
        <v>1</v>
      </c>
      <c r="C15" s="11">
        <v>1.1965231700000001</v>
      </c>
      <c r="D15" s="11">
        <v>1</v>
      </c>
      <c r="E15" s="11">
        <v>1.5977729599999999</v>
      </c>
      <c r="F15" s="11">
        <v>1</v>
      </c>
      <c r="G15" s="11">
        <v>1.5431870599999999</v>
      </c>
    </row>
    <row r="16" spans="1:13" x14ac:dyDescent="0.3">
      <c r="B16" s="11">
        <v>1</v>
      </c>
      <c r="C16" s="11">
        <v>0.71096930000000003</v>
      </c>
      <c r="D16" s="11">
        <v>1</v>
      </c>
      <c r="E16" s="11">
        <v>1.2128670500000001</v>
      </c>
      <c r="F16" s="11">
        <v>1</v>
      </c>
      <c r="G16" s="11">
        <v>1.4694175599999999</v>
      </c>
    </row>
    <row r="17" spans="2:7" x14ac:dyDescent="0.3">
      <c r="B17" s="11">
        <v>1</v>
      </c>
      <c r="C17" s="11">
        <v>0.8</v>
      </c>
      <c r="D17" s="11">
        <v>1</v>
      </c>
      <c r="E17" s="11">
        <v>1.3</v>
      </c>
      <c r="F17" s="11">
        <v>1</v>
      </c>
      <c r="G17" s="11">
        <v>1.5</v>
      </c>
    </row>
  </sheetData>
  <mergeCells count="7">
    <mergeCell ref="B8:D8"/>
    <mergeCell ref="E8:G8"/>
    <mergeCell ref="H8:J8"/>
    <mergeCell ref="K8:M8"/>
    <mergeCell ref="B13:C13"/>
    <mergeCell ref="D13:E13"/>
    <mergeCell ref="F13:G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D12"/>
  <sheetViews>
    <sheetView workbookViewId="0">
      <selection activeCell="A9" sqref="A9"/>
    </sheetView>
  </sheetViews>
  <sheetFormatPr baseColWidth="10" defaultRowHeight="14.4" x14ac:dyDescent="0.3"/>
  <sheetData>
    <row r="8" spans="1:4" x14ac:dyDescent="0.3">
      <c r="A8" s="3" t="s">
        <v>36</v>
      </c>
    </row>
    <row r="9" spans="1:4" x14ac:dyDescent="0.3">
      <c r="B9" s="5" t="s">
        <v>23</v>
      </c>
      <c r="C9" s="5" t="s">
        <v>24</v>
      </c>
      <c r="D9" s="5" t="s">
        <v>25</v>
      </c>
    </row>
    <row r="10" spans="1:4" x14ac:dyDescent="0.3">
      <c r="B10" s="12">
        <v>1</v>
      </c>
      <c r="C10" s="12">
        <v>0.48094803000000003</v>
      </c>
      <c r="D10" s="12">
        <v>0.89141607</v>
      </c>
    </row>
    <row r="11" spans="1:4" x14ac:dyDescent="0.3">
      <c r="B11" s="12">
        <v>1</v>
      </c>
      <c r="C11" s="12">
        <v>0.66167779000000004</v>
      </c>
      <c r="D11" s="12">
        <v>0.74750066999999998</v>
      </c>
    </row>
    <row r="12" spans="1:4" x14ac:dyDescent="0.3">
      <c r="B12" s="12">
        <v>1</v>
      </c>
      <c r="C12" s="12">
        <v>0.78218757999999999</v>
      </c>
      <c r="D12" s="12">
        <v>0.726226310000000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9"/>
  <sheetViews>
    <sheetView workbookViewId="0">
      <selection activeCell="F8" sqref="F8"/>
    </sheetView>
  </sheetViews>
  <sheetFormatPr baseColWidth="10" defaultRowHeight="14.4" x14ac:dyDescent="0.3"/>
  <sheetData>
    <row r="3" spans="1:4" x14ac:dyDescent="0.3">
      <c r="A3" s="3" t="s">
        <v>57</v>
      </c>
    </row>
    <row r="4" spans="1:4" x14ac:dyDescent="0.3">
      <c r="B4" s="5" t="s">
        <v>26</v>
      </c>
      <c r="C4" s="5" t="s">
        <v>18</v>
      </c>
      <c r="D4" s="5" t="s">
        <v>27</v>
      </c>
    </row>
    <row r="5" spans="1:4" x14ac:dyDescent="0.3">
      <c r="B5" s="4">
        <v>0.5</v>
      </c>
      <c r="C5" s="4">
        <v>41.6</v>
      </c>
      <c r="D5" s="4">
        <v>41.3</v>
      </c>
    </row>
    <row r="6" spans="1:4" x14ac:dyDescent="0.3">
      <c r="B6" s="4">
        <v>2.5</v>
      </c>
      <c r="C6" s="4">
        <v>32.4</v>
      </c>
      <c r="D6" s="4">
        <v>29.5</v>
      </c>
    </row>
    <row r="7" spans="1:4" x14ac:dyDescent="0.3">
      <c r="B7" s="4">
        <v>4.5</v>
      </c>
      <c r="C7" s="4">
        <v>24</v>
      </c>
      <c r="D7" s="4">
        <v>25.9</v>
      </c>
    </row>
    <row r="8" spans="1:4" x14ac:dyDescent="0.3">
      <c r="B8" s="4">
        <v>6.5</v>
      </c>
      <c r="C8" s="4">
        <v>14.1</v>
      </c>
      <c r="D8" s="4">
        <v>20.399999999999999</v>
      </c>
    </row>
    <row r="9" spans="1:4" x14ac:dyDescent="0.3">
      <c r="B9" s="4">
        <v>9.5</v>
      </c>
      <c r="C9" s="4">
        <v>3.7</v>
      </c>
      <c r="D9" s="4">
        <v>9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Figure 6</vt:lpstr>
      <vt:lpstr>Figure S3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2-23T09:08:03Z</dcterms:modified>
</cp:coreProperties>
</file>